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44 regions" sheetId="1" state="visible" r:id="rId2"/>
    <sheet name="Gen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08" uniqueCount="488">
  <si>
    <t xml:space="preserve">Region</t>
  </si>
  <si>
    <t xml:space="preserve">CN change</t>
  </si>
  <si>
    <t xml:space="preserve">Q value</t>
  </si>
  <si>
    <t xml:space="preserve">G-Score</t>
  </si>
  <si>
    <t xml:space="preserve">chr2:216,684,700-219,252,154</t>
  </si>
  <si>
    <t xml:space="preserve">Loss</t>
  </si>
  <si>
    <t xml:space="preserve">chr4:180,313,920-181,781,369</t>
  </si>
  <si>
    <t xml:space="preserve">chr5:1,607,201-1,673,044</t>
  </si>
  <si>
    <t xml:space="preserve">chr5:65,239,950-66,546,925</t>
  </si>
  <si>
    <t xml:space="preserve">chr5:75,341,673-75,970,059</t>
  </si>
  <si>
    <t xml:space="preserve">chr6:161,733,653-162,847,167</t>
  </si>
  <si>
    <t xml:space="preserve">chr6:220,059-1,107,548</t>
  </si>
  <si>
    <t xml:space="preserve">chr8:891,379-1,671,209</t>
  </si>
  <si>
    <t xml:space="preserve">chr9:21,942,043-22,536,853</t>
  </si>
  <si>
    <t xml:space="preserve">chr9:67,448,963-68,227,984</t>
  </si>
  <si>
    <t xml:space="preserve">chr9:74,389,316-76,581,527</t>
  </si>
  <si>
    <t xml:space="preserve">chr9:125,092,302-134,294,106</t>
  </si>
  <si>
    <t xml:space="preserve">chr10:100,458,408-101,607,995</t>
  </si>
  <si>
    <t xml:space="preserve">chr11:112,330,660-112,719,577</t>
  </si>
  <si>
    <t xml:space="preserve">chr11:226,303-465,771</t>
  </si>
  <si>
    <t xml:space="preserve">chr13:47,732,863-50,178,912</t>
  </si>
  <si>
    <t xml:space="preserve">chr14:100,459,989-100,566,117</t>
  </si>
  <si>
    <t xml:space="preserve">chr15:58,823,561-59,077,978</t>
  </si>
  <si>
    <t xml:space="preserve">chr16:0-4,873,209</t>
  </si>
  <si>
    <t xml:space="preserve">chr16:50,448,468-52,768,796</t>
  </si>
  <si>
    <t xml:space="preserve">chr17:10,695,733-13,681,206</t>
  </si>
  <si>
    <t xml:space="preserve">chr18:45,887,846-47,097,460</t>
  </si>
  <si>
    <t xml:space="preserve">chr22:49,170,514-49,691,432</t>
  </si>
  <si>
    <t xml:space="preserve">chr1:39,293,744-41,730,515</t>
  </si>
  <si>
    <t xml:space="preserve">Gain</t>
  </si>
  <si>
    <t xml:space="preserve">chr1:145,750,743-146,286,966</t>
  </si>
  <si>
    <t xml:space="preserve">chr1:158,987,904-159,458,451</t>
  </si>
  <si>
    <t xml:space="preserve">chr2:8,880,592-10,283,871</t>
  </si>
  <si>
    <t xml:space="preserve">chr3:12,346,809-12,649,438</t>
  </si>
  <si>
    <t xml:space="preserve">chr3:14,421,542-20,087,279</t>
  </si>
  <si>
    <t xml:space="preserve">chr5:32,366,875-35,387,092</t>
  </si>
  <si>
    <t xml:space="preserve">chr6:21,339,635-22,157,949</t>
  </si>
  <si>
    <t xml:space="preserve">chr7:15,839,657-17,878,998</t>
  </si>
  <si>
    <t xml:space="preserve">chr8:41,616,047-42,521,030</t>
  </si>
  <si>
    <t xml:space="preserve">chr8:74,667,508-75,185,910</t>
  </si>
  <si>
    <t xml:space="preserve">chr8:101,253,692-102,130,059</t>
  </si>
  <si>
    <t xml:space="preserve">chr9:15,452,053-17,614,976</t>
  </si>
  <si>
    <t xml:space="preserve">chr10:4,851,872-5,983,190</t>
  </si>
  <si>
    <t xml:space="preserve">chr10:76,754,732-78,309,212</t>
  </si>
  <si>
    <t xml:space="preserve">chr11:68,985,145-69,562,863</t>
  </si>
  <si>
    <t xml:space="preserve">chr12:67,417,493-68,379,176</t>
  </si>
  <si>
    <t xml:space="preserve">chr16:9,945,644-10,599,329</t>
  </si>
  <si>
    <t xml:space="preserve">chr19:42,996,471-43,716,023</t>
  </si>
  <si>
    <t xml:space="preserve">chr20:12,603,441-13,499,967</t>
  </si>
  <si>
    <t xml:space="preserve">chr20:50,691,840-52,355,914</t>
  </si>
  <si>
    <t xml:space="preserve">chr: region</t>
  </si>
  <si>
    <t xml:space="preserve">TYPE</t>
  </si>
  <si>
    <t xml:space="preserve">Q-SCORE</t>
  </si>
  <si>
    <t xml:space="preserve">G-SCORE</t>
  </si>
  <si>
    <t xml:space="preserve">GENE</t>
  </si>
  <si>
    <t xml:space="preserve">CHR</t>
  </si>
  <si>
    <t xml:space="preserve">START</t>
  </si>
  <si>
    <t xml:space="preserve">END</t>
  </si>
  <si>
    <t xml:space="preserve">LENGTH</t>
  </si>
  <si>
    <t xml:space="preserve">tumorscape</t>
  </si>
  <si>
    <t xml:space="preserve">NAME</t>
  </si>
  <si>
    <t xml:space="preserve">DESC</t>
  </si>
  <si>
    <t xml:space="preserve">BIOLOGIC</t>
  </si>
  <si>
    <t xml:space="preserve">CELLULAR</t>
  </si>
  <si>
    <t xml:space="preserve">MOLECUL</t>
  </si>
  <si>
    <t xml:space="preserve">AKA</t>
  </si>
  <si>
    <t xml:space="preserve">LOCUS</t>
  </si>
  <si>
    <t xml:space="preserve">chr1:146,060,207-146,215,587</t>
  </si>
  <si>
    <t xml:space="preserve">KIAA1693</t>
  </si>
  <si>
    <t xml:space="preserve">chr1</t>
  </si>
  <si>
    <t xml:space="preserve">no data</t>
  </si>
  <si>
    <t xml:space="preserve">neuroblastoma breakpoint family, member 1</t>
  </si>
  <si>
    <t xml:space="preserve">The NBPF gene family, of which NBPF1 is the founding member, consists of 22 genes and pseudogenes that arose by gene duplication. NBPF genes contain numerous low-copy repetitive elements and show high intergenic and intragenic sequence identity in coding and noncoding regions (Vandepoele et al., 2005 [PubMed 16079250]).[supplied by OMIM]</t>
  </si>
  <si>
    <t xml:space="preserve">cytoplasm</t>
  </si>
  <si>
    <t xml:space="preserve">AD2, NBG, AB13, AB14, AB23, NBPF, FLJ20719, KIAA1693</t>
  </si>
  <si>
    <t xml:space="preserve">NBPF1</t>
  </si>
  <si>
    <t xml:space="preserve">not sign</t>
  </si>
  <si>
    <t xml:space="preserve">LOC200030</t>
  </si>
  <si>
    <t xml:space="preserve">neuroblastoma breakpoint family, member 11</t>
  </si>
  <si>
    <t xml:space="preserve">NBPF11</t>
  </si>
  <si>
    <t xml:space="preserve">gain</t>
  </si>
  <si>
    <t xml:space="preserve">The NBPF genes are members of a gene family that underwent a remarkable increase in their copy number during recent primate evolution. The NBPF proteins contain 5 to 40 copies of a domain known as the NBPF repeat or DUF1220. Very little is known about the function of these domains or about the NBPF proteins. We performed a yeast two-hybrid screening with the aminoterminal domain of NBPF11 and found that Chibby</t>
  </si>
  <si>
    <t xml:space="preserve"> a documented repressor of Wnt signaling</t>
  </si>
  <si>
    <t xml:space="preserve"> interacts with multiple NBPF proteins. More specifically</t>
  </si>
  <si>
    <t xml:space="preserve"> a coiled-coil region in the NBPF proteins interacts with the coiled-coil domain in the carboxyterminal region of Chibby. Nonetheless</t>
  </si>
  <si>
    <t xml:space="preserve"> this interaction did not influence the repressor function of Chibby in a TOPFLASH reporter assay. Using Chibby as bait in a new yeast two-hybrid screening</t>
  </si>
  <si>
    <t xml:space="preserve"> we identified clusterin as a binding protein. Chibby and clusterin were co-immunoprecipitated with NBPF1</t>
  </si>
  <si>
    <t xml:space="preserve"> suggesting the formation of a tri-molecular complex. Although we have not pinpointed the role of these mutual interactions</t>
  </si>
  <si>
    <t xml:space="preserve"> the possible formation of a macromolecular complex of three candidate tumor suppressor proteins</t>
  </si>
  <si>
    <t xml:space="preserve"> including the enigmatic NBPF1</t>
  </si>
  <si>
    <t xml:space="preserve"> points at important functional implications.</t>
  </si>
  <si>
    <t xml:space="preserve">NBPF24</t>
  </si>
  <si>
    <t xml:space="preserve">neuroblastoma breakpoint family, member 24</t>
  </si>
  <si>
    <t xml:space="preserve">DKFZp451B1418</t>
  </si>
  <si>
    <t xml:space="preserve">AK091688</t>
  </si>
  <si>
    <t xml:space="preserve">NBPF12</t>
  </si>
  <si>
    <t xml:space="preserve">neuroblastoma breakpoint family, member 12</t>
  </si>
  <si>
    <t xml:space="preserve">chr1:159,240,276-159,243,492</t>
  </si>
  <si>
    <t xml:space="preserve">JAM1</t>
  </si>
  <si>
    <t xml:space="preserve">aka junctional adhesion molecule 1 (F11R)</t>
  </si>
  <si>
    <t xml:space="preserve">F11R</t>
  </si>
  <si>
    <t xml:space="preserve">F11 receptor</t>
  </si>
  <si>
    <t xml:space="preserve">Tight junctions represent one mode of cell-to-cell adhesion in epithelial or endothelial cell sheets, forming continuous seals around cells and serving as a physical barrier to prevent solutes and water from passing freely through the paracellular space. The protein encoded by this immunoglobulin superfamily gene member is an important regulator of tight junction assembly in epithelia. In addition, the encoded protein can act as (1) a receptor for reovirus, (2) a ligand for the integrin LFA1, involved in leukocyte transmigration, and (3) a platelet receptor. Multiple 5' alternatively spliced variants, encoding the same protein, have been identified but their biological validity has not been established. [provided by RefSeq]</t>
  </si>
  <si>
    <t xml:space="preserve">blood coagulation, cell adhesion, cell junction assembly, cell-cell junction organization, epithelial cell differentiation, inflammatory response, interspecies interaction between organisms, leukocyte migration, tight junction assembly</t>
  </si>
  <si>
    <t xml:space="preserve">cell-cell junction, integral to membrane, plasma membrane, plasma membrane, tight junction</t>
  </si>
  <si>
    <t xml:space="preserve">JAM, KAT, JAM1, JAMA, JCAM, CD321, PAM-1</t>
  </si>
  <si>
    <t xml:space="preserve">chr1:40,390,431-40,520,376</t>
  </si>
  <si>
    <t xml:space="preserve">RLF</t>
  </si>
  <si>
    <t xml:space="preserve">rearranged L-myc fusion</t>
  </si>
  <si>
    <t xml:space="preserve">DNA integration, DNA mediated transformation, chromosome organization, chromosome organization, positive regulation of transcription from RNA polymerase II promoter, regulation of transcription; DNA-dependent</t>
  </si>
  <si>
    <t xml:space="preserve">intracellular, nucleus</t>
  </si>
  <si>
    <t xml:space="preserve">DNA binding, metal ion binding, protein binding, zinc ion binding</t>
  </si>
  <si>
    <t xml:space="preserve">ZN-15L, ZNF292L, MGC142226</t>
  </si>
  <si>
    <t xml:space="preserve">TMCO2</t>
  </si>
  <si>
    <t xml:space="preserve">transmembrane and coiled-coil domains 2</t>
  </si>
  <si>
    <t xml:space="preserve">integral to membrane, membrane</t>
  </si>
  <si>
    <t xml:space="preserve">MGC131705, dJ39G22.2</t>
  </si>
  <si>
    <t xml:space="preserve">CR591289</t>
  </si>
  <si>
    <t xml:space="preserve">ZMPSTE24</t>
  </si>
  <si>
    <t xml:space="preserve">zinc metallopeptidase (STE24 homolog, S. cerevisiae)</t>
  </si>
  <si>
    <t xml:space="preserve">This gene encodes a member of the peptidase M48A family. The encoded protein is a zinc metalloproteinase involved in the two step post-translational proteolytic cleavage of carboxy terminal residues of farnesylated prelamin A to form mature lamin A. Mutations in this gene have been associated with mandibuloacral dysplasia and restrictive dermopathy. [provided by RefSeq]</t>
  </si>
  <si>
    <t xml:space="preserve">nuclear envelope organization, prenylated protein catabolic process, proteolysis</t>
  </si>
  <si>
    <t xml:space="preserve">Golgi apparatus, Golgi membrane, endoplasmic reticulum, endoplasmic reticulum membrane, integral to membrane, membrane, membrane fraction</t>
  </si>
  <si>
    <t xml:space="preserve">metal ion binding, metalloendopeptidase activity, metalloexopeptidase activity, peptidase activity</t>
  </si>
  <si>
    <t xml:space="preserve">HGPS, PRO1, FACE1, STE24, FACE-1, Ste24p, FLJ14968</t>
  </si>
  <si>
    <t xml:space="preserve">chr2:217,566,819-217,582,676</t>
  </si>
  <si>
    <t xml:space="preserve">no genes in region</t>
  </si>
  <si>
    <t xml:space="preserve">chr2:9,970,362-9,974,819</t>
  </si>
  <si>
    <t xml:space="preserve">TAF1B</t>
  </si>
  <si>
    <t xml:space="preserve">chr2</t>
  </si>
  <si>
    <t xml:space="preserve">TATA box binding protein (TBP)-associated factor, RNA polymerase I, B, 63kDa</t>
  </si>
  <si>
    <t xml:space="preserve">Initiation of transcription by RNA polymerase I requires the formation of a complex composed of the TATA-binding protein (TBP) and three TBP-associated factors (TAFs) specific for RNA polymerase I. This complex, known as SL1, binds to the core promoter of ribosomal RNA genes to position the polymerase properly and acts as a channel for regulatory signals. This gene encodes one of the SL1-specific TAFs. [provided by RefSeq]</t>
  </si>
  <si>
    <t xml:space="preserve">regulation of transcription; DNA-dependent, termination of RNA polymerase I transcription, transcription elongation from RNA polymerase I promoter, transcription from RNA polymerase I promoter, transcription initiation from RNA polymerase I promoter, transcription; DNA-dependent</t>
  </si>
  <si>
    <t xml:space="preserve">nucleoplasm, nucleoplasm, nucleus</t>
  </si>
  <si>
    <t xml:space="preserve">DNA binding, sequence-specific DNA binding transcription factor activity</t>
  </si>
  <si>
    <t xml:space="preserve">SL1, RAF1B, RAFI63, TAFI63, MGC:9349</t>
  </si>
  <si>
    <t xml:space="preserve">chr3:12,458,976-12,517,281</t>
  </si>
  <si>
    <t xml:space="preserve">TSEN2</t>
  </si>
  <si>
    <t xml:space="preserve">chr3</t>
  </si>
  <si>
    <t xml:space="preserve">not signif</t>
  </si>
  <si>
    <t xml:space="preserve">tRNA-splicing endonuclease subunit Sen2 is an enzyme that in humans is encoded by the TSEN2 gene.  tRNA splicing is fundamental process required for cell growth and division.  SNE2 is a subunit of the tRNA splicing endonuclease, which catalyzes the removal of introns, the first step in tRNA splicing</t>
  </si>
  <si>
    <t xml:space="preserve">chr3:14,455,539-14,525,482</t>
  </si>
  <si>
    <t xml:space="preserve">SLC6A6</t>
  </si>
  <si>
    <t xml:space="preserve">solute carrier family 6 (neurotransmitter transporter, taurine), member 6</t>
  </si>
  <si>
    <t xml:space="preserve">Taurine (2-aminoethanesulfonic acid) is a major intracellular amino acid in mammals. It is involved in a number of important physiologic processes, including bile acid conjugation in hepatocytes, modulation of calcium flux and neural excitability, osmoregulation, detoxification, and membrane stabilization. The cells of most organisms respond to hypertonicity by the intracellular accumulation of high concentrations of small organic solutes (osmolytes) that, in contrast to high concentrations of electrolytes, do not perturb the function of macromolecules. The renal medulla is normally the only tissue in mammals that undergoes wide shifts in tonicity. Its hypertonicity when the kidney is excreting a concentrated urine is fundamental to water conservation. The taurine content of the renal medulla of rats infused with 5% NaCl is higher than that in controls, suggesting that taurine behaves as an osmolyte in the renal medulla. Indeed, taurine functions as an osmolyte in Madin-Darby canine kidney (MDCK) cells. When MDCK cells cultured in isotonic medium are switched to hypertonic medium, their content of taurine doubles through the taking up of taurine from the medium. Taurine transport in these cells is dependent on sodium and chloride ions and is localized primarily in the basolateral plasma membrane (summary by Uchida et al., 1992 [PubMed 1518851]).[supplied by OMIM]</t>
  </si>
  <si>
    <t xml:space="preserve">amino acid transmembrane transport, amino acid transport, cellular amino acid metabolic process, cellular nitrogen compound metabolic process, ion transport, neurotransmitter transport, transmembrane transport, transport</t>
  </si>
  <si>
    <t xml:space="preserve">integral to membrane, integral to plasma membrane, plasma membrane</t>
  </si>
  <si>
    <t xml:space="preserve">amino acid transmembrane transporter activity, neurotransmitter:sodium symporter activity, symporter activity, taurine binding, taurine:sodium symporter activity</t>
  </si>
  <si>
    <t xml:space="preserve">TAUT, MGC10619, MGC131729</t>
  </si>
  <si>
    <t xml:space="preserve">GRIP2</t>
  </si>
  <si>
    <t xml:space="preserve">glutamate receptor interacting protein 2</t>
  </si>
  <si>
    <t xml:space="preserve">synaptic transmission</t>
  </si>
  <si>
    <t xml:space="preserve">cytoplasm, cytosol, plasma membrane</t>
  </si>
  <si>
    <t xml:space="preserve">protein binding</t>
  </si>
  <si>
    <t xml:space="preserve">KIAA1719</t>
  </si>
  <si>
    <t xml:space="preserve">chr4:181,671,250-181,725,697</t>
  </si>
  <si>
    <t xml:space="preserve">chr5:1,615,252-1,644,126</t>
  </si>
  <si>
    <t xml:space="preserve">AL359941</t>
  </si>
  <si>
    <t xml:space="preserve">chr5</t>
  </si>
  <si>
    <t xml:space="preserve">SDHAP3</t>
  </si>
  <si>
    <t xml:space="preserve">Homo sapiens succinate dehydrogenase complex</t>
  </si>
  <si>
    <t xml:space="preserve">BC150558</t>
  </si>
  <si>
    <t xml:space="preserve">chr5:34,078,546-34,318,501</t>
  </si>
  <si>
    <t xml:space="preserve">C1QTNF3</t>
  </si>
  <si>
    <t xml:space="preserve">C1q and tumor necrosis factor related protein 3</t>
  </si>
  <si>
    <t xml:space="preserve">collagen, extracellular region</t>
  </si>
  <si>
    <t xml:space="preserve">CORS, CORCS, CTRP3, CORS26, C1ATNF3, CORS-26, FLJ37576</t>
  </si>
  <si>
    <t xml:space="preserve">C1QTNF3-AMACR</t>
  </si>
  <si>
    <t xml:space="preserve">C1QTNF3-AMACR readthrough</t>
  </si>
  <si>
    <t xml:space="preserve">This locus represents naturally occurring read-through transcription between the neighboring C1q and tumor necrosis factor related protein 3 (C1QTNF3) and alpha-methylacyl-CoA racemase (AMACR) genes on chromosome 5. The read-through transcript is a candidate for nonsense-mediated mRNA decay (NMD), and is thus not likely to produce a protein product. [provided by RefSeq]</t>
  </si>
  <si>
    <t xml:space="preserve">chr5:65,464,763-65,523,770</t>
  </si>
  <si>
    <t xml:space="preserve">SFRS12</t>
  </si>
  <si>
    <t xml:space="preserve">loss</t>
  </si>
  <si>
    <t xml:space="preserve">splicing regulatory glutamine/lysine-rich protein 1</t>
  </si>
  <si>
    <t xml:space="preserve">SFRS12 belongs to the superfamily of serine/arginine-rich (SR) splicing factors. It modulates splice site selection by regulating the activities of other SR proteins (Barnard et al., 2002 [PubMed 11991645]).[supplied by OMIM]</t>
  </si>
  <si>
    <t xml:space="preserve">RNA splicing, mRNA processing</t>
  </si>
  <si>
    <t xml:space="preserve">nucleus, spliceosomal complex</t>
  </si>
  <si>
    <t xml:space="preserve">nucleic acid binding, nucleotide binding, protein binding</t>
  </si>
  <si>
    <t xml:space="preserve">SFRS12, SRrp86, SRrp508, MGC133045, DKFZp564B176</t>
  </si>
  <si>
    <t xml:space="preserve">SREK1</t>
  </si>
  <si>
    <t xml:space="preserve">chr5:75,913,155-75,921,812</t>
  </si>
  <si>
    <t xml:space="preserve">IQGAP2</t>
  </si>
  <si>
    <t xml:space="preserve">IQ motif containing GTPase activating protein 2</t>
  </si>
  <si>
    <t xml:space="preserve">chr6:162,093,139-162,114,464</t>
  </si>
  <si>
    <t xml:space="preserve">parkin</t>
  </si>
  <si>
    <t xml:space="preserve">chr6</t>
  </si>
  <si>
    <t xml:space="preserve">PARK2</t>
  </si>
  <si>
    <t xml:space="preserve">parkinson protein 2, E3 ubiquitin protein ligase (parkin)</t>
  </si>
  <si>
    <t xml:space="preserve">The precise function of this gene is unknown; however, the encoded protein is a component of a multiprotein E3 ubiquitin ligase complex that mediates the targeting of substrate proteins for proteasomal degradation. Mutations in this gene are known to cause Parkinson disease and autosomal recessive juvenile Parkinson disease. Alternative splicing of this gene produces multiple transcript variants encoding distinct isoforms. Additional splice variants of this gene have been described but currently lack transcript support. [provided by RefSeq]</t>
  </si>
  <si>
    <t xml:space="preserve">adult locomotory behavior, aggresome assembly, cell death, central nervous system development, dopamine metabolic process, dopamine uptake, learning, mitochondrion degradation, negative regulation of actin filament bundle assembly, negative regulation of cell death, negative regulation of protein phosphorylation, negative regulation of release of cytochrome c from mitochondria, neuron death, norepinephrine metabolic process, positive regulation of I-kappaB kinase/NF-kappaB cascade, protein K48-linked ubiquitination, protein K63-linked ubiquitination, protein autoubiquitination, protein metabolic process, protein polyubiquitination, protein ubiquitination involved in ubiquitin-dependent protein catabolic process, regulation of neurotransmitter secretion, regulation of reactive oxygen species metabolic process, startle response, synaptic transmission; glutamatergic, ubiquitin-dependent protein catabolic process</t>
  </si>
  <si>
    <t xml:space="preserve">Golgi apparatus, aggresome, cytoplasm, cytosol, endoplasmic reticulum, mitochondrion, neuron projection, nucleus, perinuclear region of cytoplasm, protein complex</t>
  </si>
  <si>
    <t xml:space="preserve">PDZ domain binding, acid-amino acid ligase activity, chaperone binding, kinase binding, ligase activity, metal ion binding, protein binding, protein kinase binding, ubiquitin-protein ligase activity, zinc ion binding</t>
  </si>
  <si>
    <t xml:space="preserve">PDJ, PRKN, AR-JP, LPRS2</t>
  </si>
  <si>
    <t xml:space="preserve">chr6:21,648,289-21,839,238</t>
  </si>
  <si>
    <t xml:space="preserve">SOX4</t>
  </si>
  <si>
    <t xml:space="preserve">SRY (sex determining region Y)-box 4</t>
  </si>
  <si>
    <t xml:space="preserve">This intronles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such as syndecan binding protein (syntenin). The protein may function in the apoptosis pathway leading to cell death as well as to tumorigenesis and may mediate downstream effects of parathyroid hormone (PTH) and PTH-related protein (PTHrP) in bone development. The solution structure has been resolved for the HMG-box of a similar mouse protein. [provided by RefSeq]</t>
  </si>
  <si>
    <t xml:space="preserve">T cell differentiation, canonical Wnt receptor signaling pathway, exocrine pancreas development, heart development, negative regulation of apoptosis, positive regulation of Wnt receptor signaling pathway, positive regulation of apoptosis, positive regulation of cell proliferation, positive regulation of transcription; DNA-dependent, pro-B cell differentiation, protein stabilization, protein stabilization, regulation of transcription; DNA-dependent, transcription; DNA-dependent, transcription; DNA-dependent</t>
  </si>
  <si>
    <t xml:space="preserve">cytoplasm, mitochondrion, nucleolus, nucleus</t>
  </si>
  <si>
    <t xml:space="preserve">DNA binding, protein binding, sequence-specific DNA binding transcription factor activity</t>
  </si>
  <si>
    <t xml:space="preserve">EVI16</t>
  </si>
  <si>
    <t xml:space="preserve">AK310212</t>
  </si>
  <si>
    <t xml:space="preserve">FLJ22536</t>
  </si>
  <si>
    <t xml:space="preserve">hypothetical locus LOC401237</t>
  </si>
  <si>
    <t xml:space="preserve">FLJ12803, FLJ17254, FLJ22536, FLJ51318</t>
  </si>
  <si>
    <t xml:space="preserve">AK026189</t>
  </si>
  <si>
    <t xml:space="preserve">chr6:345,923-354,331</t>
  </si>
  <si>
    <t xml:space="preserve">IRF4</t>
  </si>
  <si>
    <t xml:space="preserve">interferon regulatory factor 4</t>
  </si>
  <si>
    <t xml:space="preserve">The protein encoded by this gene belongs to the IRF (interferon regulatory factor) family of transcription factors, characterized by an unique tryptophan pentad repeat DNA-binding domain. The IRFs are important in the regulation of interferons in response to infection by virus, and in the regulation of interferon-inducible genes. This family member is lymphocyte specific and negatively regulates Toll-like-receptor (TLR) signaling that is central to the activation of innate and adaptive immune systems. A chromosomal translocation involving this gene and the IgH locus, t(6;14)(p25;q32), may be a cause of multiple myeloma. Alternatively spliced transcript variants have been found for this gene. [provided by RefSeq]</t>
  </si>
  <si>
    <t xml:space="preserve">T cell activation, cytokine-mediated signaling pathway, histone H3 acetylation, histone H4 acetylation, interferon-gamma-mediated signaling pathway, myeloid dendritic cell differentiation, positive regulation of DNA binding, positive regulation of interleukin-10 biosynthetic process, positive regulation of interleukin-13 biosynthetic process, positive regulation of interleukin-2 biosynthetic process, positive regulation of interleukin-4 biosynthetic process, positive regulation of transcription from RNA polymerase II promoter, positive regulation of transcription; DNA-dependent, regulation of T-helper cell differentiation, transcription; DNA-dependent, type I interferon-mediated signaling pathway</t>
  </si>
  <si>
    <t xml:space="preserve">cytoplasm, nuclear nucleosome, nucleolus, nucleus, nucleus</t>
  </si>
  <si>
    <t xml:space="preserve">sequence-specific DNA binding transcription factor activity, transcription factor binding</t>
  </si>
  <si>
    <t xml:space="preserve">MUM1, LSIRF</t>
  </si>
  <si>
    <t xml:space="preserve">chr7:17,209,127-17,298,488</t>
  </si>
  <si>
    <t xml:space="preserve">no genes in this region</t>
  </si>
  <si>
    <t xml:space="preserve">chr8:1,058,911-1,194,982</t>
  </si>
  <si>
    <t xml:space="preserve">BC022082</t>
  </si>
  <si>
    <t xml:space="preserve">chr8</t>
  </si>
  <si>
    <t xml:space="preserve">chr8:102,037,627-102,060,326</t>
  </si>
  <si>
    <t xml:space="preserve">chr8:42,343,490-42,365,000</t>
  </si>
  <si>
    <t xml:space="preserve">POLB</t>
  </si>
  <si>
    <t xml:space="preserve">polymerase (DNA directed), beta</t>
  </si>
  <si>
    <t xml:space="preserve">In eukaryotic cells, DNA polymerase beta (POLB) performs base excision repair (BER) required for DNA maintenance, replication, recombination, and drug resistance. Also see POLA (MIM 312040).[supplied by OMIM]</t>
  </si>
  <si>
    <t xml:space="preserve">DNA repair, DNA-dependent DNA replication, anti-apoptosis, base-excision repair, base-excision repair, base-excision repair, base-excision repair; gap-filling, cell death, nucleotide-excision repair; DNA gap filling, pyrimidine dimer repair, response to DNA damage stimulus, response to ethanol</t>
  </si>
  <si>
    <t xml:space="preserve">cytoplasm, microtubule, nucleoplasm, nucleoplasm, nucleus, spindle microtubule</t>
  </si>
  <si>
    <t xml:space="preserve">DNA-(apurinic or apyrimidinic site) lyase activity, DNA-directed DNA polymerase activity, DNA-directed DNA polymerase activity, damaged DNA binding, enzyme binding, lyase activity, metal ion binding, microtubule binding, nucleotidyltransferase activity, protein binding, transferase activity</t>
  </si>
  <si>
    <t xml:space="preserve">MGC125976</t>
  </si>
  <si>
    <t xml:space="preserve">DKK4</t>
  </si>
  <si>
    <t xml:space="preserve">dickkopf homolog 4 (Xenopus laevis)</t>
  </si>
  <si>
    <t xml:space="preserve">This gene encodes a protein that is a member of the dickkopf family. The secreted protein contains two cysteine rich regions and is involved in embryonic development through its interactions with the Wnt signaling pathway. Activity of this protein is modulated by binding to the Wnt co-receptor and the co-factor kremen 2. [provided by RefSeq]</t>
  </si>
  <si>
    <t xml:space="preserve">multicellular organismal development, negative regulation of Wnt receptor signaling pathway</t>
  </si>
  <si>
    <t xml:space="preserve">cellular_component, extracellular region</t>
  </si>
  <si>
    <t xml:space="preserve">molecular_function</t>
  </si>
  <si>
    <t xml:space="preserve">DKK-4, MGC129562, MGC129563</t>
  </si>
  <si>
    <t xml:space="preserve">chr8:74,958,784-75,047,826</t>
  </si>
  <si>
    <t xml:space="preserve">TCEB1</t>
  </si>
  <si>
    <t xml:space="preserve">transcription elongation factor B (SIII), polypeptide 1 (15kDa, elongin C)</t>
  </si>
  <si>
    <t xml:space="preserve">This gene encodes the protein elongin C, which is a subunit of the transcription factor B (SIII) complex. The SIII complex is composed of elongins A/A2, B and C. It activates elongation by RNA polymerase II by suppressing transient pausing of the polymerase at many sites within transcription units. Elongin A functions as the transcriptionally active component of the SIII complex, whereas elongins B and C are regulatory subunits. Elongin A2 is specifically expressed in the testis, and capable of forming a stable complex with elongins B and C. The von Hippel-Lindau tumor suppressor protein binds to elongins B and C, and thereby inhibits transcription elongation. Multiple alternatively spliced transcript variants encoding two distinct isoforms have been identified. [provided by RefSeq]</t>
  </si>
  <si>
    <t xml:space="preserve">gene expression, interspecies interaction between organisms, positive regulation of viral transcription, regulation of transcription from RNA polymerase II promoter, transcription elongation from RNA polymerase II promoter, transcription from RNA polymerase II promoter, ubiquitin-dependent protein catabolic process, viral reproduction</t>
  </si>
  <si>
    <t xml:space="preserve">cytosol, nucleoplasm, nucleoplasm, nucleus</t>
  </si>
  <si>
    <t xml:space="preserve">SIII</t>
  </si>
  <si>
    <t xml:space="preserve">chr9:132,731,782-132,878,862</t>
  </si>
  <si>
    <t xml:space="preserve">ABL1</t>
  </si>
  <si>
    <t xml:space="preserve">chr9</t>
  </si>
  <si>
    <t xml:space="preserve">c-abl oncogene 1, non-receptor tyrosine kinase</t>
  </si>
  <si>
    <t xml:space="preserve">The ABL1 protooncogene encodes a cytoplasmic and nuclear protein tyrosine kinase that has been implicated in processes of cell differentiation, cell division, cell adhesion, and stress response. Activity of c-Abl protein is negatively regulated by its SH3 domain, and deletion of the SH3 domain turns ABL1 into an oncogene. The t(9;22) translocation results in the head-to-tail fusion of the BCR (MIM:151410) and ABL1 genes present in many cases of chronic myelogeneous leukemia. The DNA-binding activity of the ubiquitously expressed ABL1 tyrosine kinase is regulated by CDC2-mediated phosphorylation, suggesting a cell cycle function for ABL1. The ABL1 gene is expressed as either a 6- or 7-kb mRNA transcript, with alternatively spliced first exons spliced to the common exons 2-11. [provided by RefSeq]</t>
  </si>
  <si>
    <t xml:space="preserve">DNA damage induced protein phosphorylation, DNA damage response; signal transduction resulting in induction of apoptosis, actin cytoskeleton organization, axon guidance, blood coagulation, cell adhesion, mismatch repair, muscle cell differentiation, negative regulation of protein serine/threonine kinase activity, peptidyl-tyrosine phosphorylation, positive regulation of muscle cell differentiation, positive regulation of oxidoreductase activity, protein modification process, regulation of transcription involved in S phase of mitotic cell cycle, regulation of transcription; DNA-dependent</t>
  </si>
  <si>
    <t xml:space="preserve">cytoplasm, cytoskeleton, cytosol, membrane, nuclear membrane, nucleolus, nucleolus, nucleus, nucleus, perinuclear region of cytoplasm</t>
  </si>
  <si>
    <t xml:space="preserve">ATP binding, DNA binding, SH3 domain binding, magnesium ion binding, manganese ion binding, mitogen-activated protein kinase binding, non-membrane spanning protein tyrosine kinase activity, nucleotide binding, proline-rich region binding, protein C-terminus binding, protein binding, protein tyrosine kinase activity</t>
  </si>
  <si>
    <t xml:space="preserve">ABL, JTK7, p150, c-ABL, v-abl, bcr/abl</t>
  </si>
  <si>
    <t xml:space="preserve">QRFP</t>
  </si>
  <si>
    <t xml:space="preserve">pyroglutamylated RFamide peptide</t>
  </si>
  <si>
    <t xml:space="preserve">The P518 precursor protein can be processed into several RF (arg-phe)-amide peptides, including P518. RF-amide peptides share a common C-terminal motif and are involved in cell signaling through G protein-coupled receptors (Jiang et al., 2003 [PubMed 12714592]).[supplied by OMIM]</t>
  </si>
  <si>
    <t xml:space="preserve">grooming behavior, locomotory behavior, neuropeptide signaling pathway, positive regulation of blood pressure, regulation of feeding behavior</t>
  </si>
  <si>
    <t xml:space="preserve">cellular_component, extracellular region, extracellular region</t>
  </si>
  <si>
    <t xml:space="preserve">G-protein-coupled receptor binding, neuropeptide hormone activity, orexigenic neuropeptide QRFP receptor binding</t>
  </si>
  <si>
    <t xml:space="preserve">P518, 26RFa, MGC119794, RP11-618A20.5</t>
  </si>
  <si>
    <t xml:space="preserve">FIBCD1</t>
  </si>
  <si>
    <t xml:space="preserve">fibrinogen C domain containing 1</t>
  </si>
  <si>
    <t xml:space="preserve">FIBCD1 is a conserved type II transmembrane endocytic receptor that binds chitin and is located primarily in the intestinal brush border (Schlosser et al., 2009 [PubMed 19710473]).[supplied by OMIM]</t>
  </si>
  <si>
    <t xml:space="preserve">signal transduction</t>
  </si>
  <si>
    <t xml:space="preserve">extracellular space, integral to membrane, membrane</t>
  </si>
  <si>
    <t xml:space="preserve">chitin binding, metal ion binding, receptor binding</t>
  </si>
  <si>
    <t xml:space="preserve">FLJ14810</t>
  </si>
  <si>
    <t xml:space="preserve">LAMC3</t>
  </si>
  <si>
    <t xml:space="preserve">laminin, gamma 3</t>
  </si>
  <si>
    <t xml:space="preserve">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3. The gamma 3 chain is most similar to the gamma 1 chain, and contains all the 6 domains expected of the gamma chain. It is a component of laminin 12. The gamma 3 chain is broadly expressed in skin, heart, lung, and the reproductive tracts. In skin, it is seen within the basement membrane of the dermal-epidermal junction at points of nerve penetration. However, it was also found that the gamma 3 is a prominent element of the apical surface of ciliated epithelial cells of lung, oviduct, epididymis, ductus deferens, and seminiferous tubules. The distribution of gamma 3-containing laminins along ciliated epithelial surfaces suggests that the apical laminins are important in the morphogenesis and structural stability of the ciliated processes of these cells. [provided by RefSeq]</t>
  </si>
  <si>
    <t xml:space="preserve">astrocyte development, cell adhesion, cell morphogenesis involved in differentiation, retina development in camera-type eye, visual perception</t>
  </si>
  <si>
    <t xml:space="preserve">basement membrane, extracellular region, membrane, proteinaceous extracellular matrix</t>
  </si>
  <si>
    <t xml:space="preserve">structural molecule activity</t>
  </si>
  <si>
    <t xml:space="preserve">DKFZp434E202</t>
  </si>
  <si>
    <t xml:space="preserve">chr9:16,513,507-16,536,241</t>
  </si>
  <si>
    <t xml:space="preserve">DKFZp686A01127</t>
  </si>
  <si>
    <t xml:space="preserve">BNC2</t>
  </si>
  <si>
    <t xml:space="preserve">loss signif</t>
  </si>
  <si>
    <t xml:space="preserve">basonuclin 2</t>
  </si>
  <si>
    <t xml:space="preserve">regulation of transcription; DNA-dependent</t>
  </si>
  <si>
    <t xml:space="preserve">cytoplasm, intracellular, nucleus, plasma membrane</t>
  </si>
  <si>
    <t xml:space="preserve">metal ion binding, zinc ion binding</t>
  </si>
  <si>
    <t xml:space="preserve">BSN2, FLJ20043, FLJ34928, DKFZp686A01127</t>
  </si>
  <si>
    <t xml:space="preserve">chr9:21,978,964-21,990,434</t>
  </si>
  <si>
    <t xml:space="preserve">MTAP</t>
  </si>
  <si>
    <t xml:space="preserve">CDKN2A</t>
  </si>
  <si>
    <t xml:space="preserve">CDKN2BAS</t>
  </si>
  <si>
    <t xml:space="preserve">CDKN2B-AS1</t>
  </si>
  <si>
    <t xml:space="preserve">ANKRD20A1</t>
  </si>
  <si>
    <t xml:space="preserve">BC110369</t>
  </si>
  <si>
    <t xml:space="preserve">BC080605</t>
  </si>
  <si>
    <t xml:space="preserve">LOC642236</t>
  </si>
  <si>
    <t xml:space="preserve">AK308029</t>
  </si>
  <si>
    <t xml:space="preserve">BC063132</t>
  </si>
  <si>
    <t xml:space="preserve">CR615453</t>
  </si>
  <si>
    <t xml:space="preserve">CR626459</t>
  </si>
  <si>
    <t xml:space="preserve">LOC100132352</t>
  </si>
  <si>
    <t xml:space="preserve">AK311167</t>
  </si>
  <si>
    <t xml:space="preserve">AK096159</t>
  </si>
  <si>
    <t xml:space="preserve">AX747850</t>
  </si>
  <si>
    <t xml:space="preserve">AY343903</t>
  </si>
  <si>
    <t xml:space="preserve">chr9:74,735,788-74,740,062</t>
  </si>
  <si>
    <t xml:space="preserve">ALDH1A1</t>
  </si>
  <si>
    <t xml:space="preserve">chr10:101,551,444-101,573,431</t>
  </si>
  <si>
    <t xml:space="preserve">ABCC2</t>
  </si>
  <si>
    <t xml:space="preserve">chr10</t>
  </si>
  <si>
    <t xml:space="preserve">ATP-binding cassette, sub-family C (CFTR/MRP), member 2</t>
  </si>
  <si>
    <t xml:space="preserve">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is expressed in the canalicular (apical) part of the hepatocyte and functions in biliary transport. Substrates include anticancer drugs such as vinblastine; therefore, this protein appears to contribute to drug resistance in mammalian cells. Several different mutations in this gene have been observed in patients with Dubin-Johnson syndrome (DJS), an autosomal recessive disorder characterized by conjugated hyperbilirubinemia. [provided by RefSeq]</t>
  </si>
  <si>
    <t xml:space="preserve">organic anion transport, transmembrane transport, transport</t>
  </si>
  <si>
    <t xml:space="preserve">apical plasma membrane, integral to plasma membrane, intercellular canaliculus, membrane, membrane fraction</t>
  </si>
  <si>
    <t xml:space="preserve">ATP binding, ATPase activity, ATPase activity; coupled to transmembrane movement of substances, nucleotide binding, organic anion transmembrane transporter activity, transporter activity</t>
  </si>
  <si>
    <t xml:space="preserve">DJS, MRP2, cMRP, ABC30, CMOAT, KIAA1010</t>
  </si>
  <si>
    <t xml:space="preserve">chr10:5,170,024-5,188,103</t>
  </si>
  <si>
    <t xml:space="preserve">AK131335</t>
  </si>
  <si>
    <t xml:space="preserve">AKR1CL1</t>
  </si>
  <si>
    <t xml:space="preserve">aldo-keto reductase family 1, member C-like 1</t>
  </si>
  <si>
    <t xml:space="preserve">oxidoreductase activity</t>
  </si>
  <si>
    <t xml:space="preserve">FLJ16347</t>
  </si>
  <si>
    <t xml:space="preserve">chr10:77,105,977-77,310,698</t>
  </si>
  <si>
    <t xml:space="preserve">C10orf11</t>
  </si>
  <si>
    <t xml:space="preserve">chromosome 10 open reading frame 11</t>
  </si>
  <si>
    <t xml:space="preserve">CDA017</t>
  </si>
  <si>
    <t xml:space="preserve">chr11:112,465,856-112,476,284</t>
  </si>
  <si>
    <t xml:space="preserve">NCAM1</t>
  </si>
  <si>
    <t xml:space="preserve">chr11</t>
  </si>
  <si>
    <t xml:space="preserve">neural cell adhesion molecule 1</t>
  </si>
  <si>
    <t xml:space="preserve">axon guidance, cell adhesion, cytokine-mediated signaling pathway, homotypic cell-cell adhesion, interferon-gamma-mediated signaling pathway, positive regulation of calcium-mediated signaling</t>
  </si>
  <si>
    <t xml:space="preserve">Golgi membrane, anchored to membrane, axon, external side of plasma membrane, extracellular region, integral to membrane, neuronal cell body, plasma membrane, plasma membrane</t>
  </si>
  <si>
    <t xml:space="preserve">CD56, NCAM, MSK39</t>
  </si>
  <si>
    <t xml:space="preserve">chr11:235,658-300,147</t>
  </si>
  <si>
    <t xml:space="preserve">PSMD13</t>
  </si>
  <si>
    <t xml:space="preserve">proteasome (prosome, macropain) 26S subunit, non-ATPase, 13</t>
  </si>
  <si>
    <t xml:space="preserve">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non-ATPase subunit of the 19S regulator. Two transcripts encoding different isoforms have been described. [provided by RefSeq]</t>
  </si>
  <si>
    <t xml:space="preserve">DNA damage response; signal transduction by p53 class mediator resulting in cell cycle arrest, G1/S transition of mitotic cell cycle, M/G1 transition of mitotic cell cycle, RNA metabolic process, S phase of mitotic cell cycle, anaphase-promoting complex-dependent proteasomal ubiquitin-dependent protein catabolic process, anaphase-promoting complex-dependent proteasomal ubiquitin-dependent protein catabolic process, apoptosis, cell cycle checkpoint, cellular nitrogen compound metabolic process, mRNA metabolic process, mitotic cell cycle, negative regulation of ubiquitin-protein ligase activity involved in mitotic cell cycle, positive regulation of ubiquitin-protein ligase activity involved in mitotic cell cycle, regulation of apoptosis, regulation of cellular amino acid metabolic process, regulation of ubiquitin-protein ligase activity involved in mitotic cell cycle, viral reproduction</t>
  </si>
  <si>
    <t xml:space="preserve">proteasome complex, proteasome regulatory particle</t>
  </si>
  <si>
    <t xml:space="preserve">S11, Rpn9, p40.5, HSPC027</t>
  </si>
  <si>
    <t xml:space="preserve">S11</t>
  </si>
  <si>
    <t xml:space="preserve">surface antigen (X-linked) 2</t>
  </si>
  <si>
    <t xml:space="preserve">NLRP6</t>
  </si>
  <si>
    <t xml:space="preserve">NLR family, pyrin domain containing 6</t>
  </si>
  <si>
    <t xml:space="preserve">NALPs are cytoplasmic proteins that form a subfamily within the larger CATERPILLER protein family. Most short NALPs, such as NALP6, have an N-terminal pyrin (MEFV; MIM 608107) domain (PYD), followed by a NACHT domain, a NACHT-associated domain (NAD), and a C-terminal leucine-rich repeat (LRR) region. The long NALP, NALP1 (MIM 606636), also has a C-terminal extension containing a function to find domain (FIIND) and a caspase recruitment domain (CARD). NALPs are implicated in the activation of proinflammatory caspases (e.g., CASP1; MIM 147678) via their involvement in multiprotein complexes called inflammasomes (Tschopp et al., 2003 [PubMed 12563287]).[supplied by OMIM]</t>
  </si>
  <si>
    <t xml:space="preserve">ATP binding, nucleotide binding</t>
  </si>
  <si>
    <t xml:space="preserve">PAN3, NALP6, PYPAF5, CLR11.4</t>
  </si>
  <si>
    <t xml:space="preserve">FLJ00228</t>
  </si>
  <si>
    <t xml:space="preserve">ATHL1</t>
  </si>
  <si>
    <t xml:space="preserve">ATH1, acid trehalase-like 1 (yeast)</t>
  </si>
  <si>
    <t xml:space="preserve">carbohydrate metabolic process</t>
  </si>
  <si>
    <t xml:space="preserve">hydrolase activity; acting on glycosyl bonds</t>
  </si>
  <si>
    <t xml:space="preserve">FLJ22635, MGC129858, MGC129859</t>
  </si>
  <si>
    <t xml:space="preserve">IFITM5</t>
  </si>
  <si>
    <t xml:space="preserve">interferon induced transmembrane protein 5</t>
  </si>
  <si>
    <t xml:space="preserve">multicellular organismal development, regulation of bone mineralization, response to biotic stimulus</t>
  </si>
  <si>
    <t xml:space="preserve">integral to membrane, plasma membrane</t>
  </si>
  <si>
    <t xml:space="preserve">BRIL, Hrmp1, fragilis4</t>
  </si>
  <si>
    <t xml:space="preserve">IFITM2</t>
  </si>
  <si>
    <t xml:space="preserve">interferon induced transmembrane protein 2 (1-8D)</t>
  </si>
  <si>
    <t xml:space="preserve">cytokine-mediated signaling pathway, immune response, innate immune response, response to biotic stimulus, response to virus, type I interferon-mediated signaling pathway</t>
  </si>
  <si>
    <t xml:space="preserve">1-8D</t>
  </si>
  <si>
    <t xml:space="preserve">chr11:69,049,969-69,138,831</t>
  </si>
  <si>
    <t xml:space="preserve">chr12:67,450,780-67,493,795</t>
  </si>
  <si>
    <t xml:space="preserve">MDM2</t>
  </si>
  <si>
    <t xml:space="preserve">chr12</t>
  </si>
  <si>
    <t xml:space="preserve">Mdm2 p53 binding protein homolog (mouse)</t>
  </si>
  <si>
    <t xml:space="preserve">This gene is a target gene of the transcription factor tumor protein p53. The encoded protein is a nuclear phosphoprotein that binds and inhibits transactivation by tumor protein p53, as part of an autoregulatory negative feedback loop. Overexpression of this gene can result in excessive inactivation of tumor protein p53, diminishing its tumor suppressor function. This protein has E3 ubiquitin ligase activity, which targets tumor protein p53 for proteasomal degradation. This protein also affects the cell cycle, apoptosis, and tumorigenesis through interactions with other proteins, including retinoblastoma 1 and ribosomal protein L5. More than 40 different alternatively spliced transcript variants have been isolated from both tumor and normal tissues. [provided by RefSeq]</t>
  </si>
  <si>
    <t xml:space="preserve">DNA damage response; signal transduction by p53 class mediator resulting in cell cycle arrest, cell cycle checkpoint, cellular response to hypoxia, establishment of protein localization, interspecies interaction between organisms, negative regulation of DNA damage response; signal transduction by p53 class mediator, negative regulation of apoptosis, negative regulation of cell cycle arrest, negative regulation of transcription from RNA polymerase II promoter, nerve growth factor receptor signaling pathway, phosphatidylinositol-mediated signaling, positive regulation of cell proliferation, positive regulation of mitotic cell cycle, positive regulation of proteasomal ubiquitin-dependent protein catabolic process, protein complex assembly, protein destabilization, protein localization to nucleus, protein ubiquitination, protein ubiquitination, protein ubiquitination involved in ubiquitin-dependent protein catabolic process, regulation of protein catabolic process, response to antibiotic, synaptic transmission, traversing start control point of mitotic cell cycle</t>
  </si>
  <si>
    <t xml:space="preserve">cytoplasm, cytosol, endocytic vesicle membrane, insoluble fraction, intracellular, nuclear body, nucleolus, nucleoplasm, nucleoplasm, nucleus, plasma membrane, protein complex</t>
  </si>
  <si>
    <t xml:space="preserve">enzyme binding, identical protein binding, ligase activity, metal ion binding, p53 binding, protein binding, ubiquitin-protein ligase activity, ubiquitin-protein ligase activity, zinc ion binding</t>
  </si>
  <si>
    <t xml:space="preserve">HDMX, hdm2, MGC5370, MGC71221</t>
  </si>
  <si>
    <t xml:space="preserve">chr13:49,692,282-49,750,103</t>
  </si>
  <si>
    <t xml:space="preserve">AJ412041</t>
  </si>
  <si>
    <t xml:space="preserve">chr13</t>
  </si>
  <si>
    <t xml:space="preserve">Homo sapiens mRNA for B-cell neoplasia associated transcript, (BCMS gene</t>
  </si>
  <si>
    <t xml:space="preserve">non coding transcript</t>
  </si>
  <si>
    <t xml:space="preserve">B-cell neoplasia associated gene with multiple splicing (BCMS): the candidate B-CLL gene on 13q14 comprises more than 560 kb covering all critical regions</t>
  </si>
  <si>
    <t xml:space="preserve">Deletions in chromosomal band 13q14.3 occur in &gt;50% of B-cell chronic lymphocytic leukemias (B-CLL) and mantle cell lymphoma, indicating the localization of a tumor suppressor gene involved in the pathomechanism of these diseases. Within a 400 kb recurrently deleted segment at least two minimally deleted subregions had been reported. For the two genes residing in the proximal subregion, initially named LEU1 and LEU2, a pathogenic role has not yet been established. We report here that LEU1 is only a small portion of a large gene, which spans all previously reported critical subregions including the distal subregion. This gene, designated B-cell neoplasia-associated gene with multiple splicing (BCMS), is composed of at least 50 exons spanning ≥560 kb of genomic DNA and is expressed in more than 20 RNA splicing variants. While tissue-specific expression of RNA variants was observed, there was no evidence for the expression of a variant specific for B-CLL. Sequence analysis of the RNA variants suggests that BCMS transcripts belong to the group of non-coding RNAs. The alignment of the gene with all critical subregions provides a strong argument for BCMS being the most likely candidate for the tumor suppressor gene in 13q14 involved in the leukemogenesis of B-CLL. Due to the limited understanding of functional RNAs, however, it remains difficult to prove the pathogenic role of BCMS.</t>
  </si>
  <si>
    <t xml:space="preserve">XTP6</t>
  </si>
  <si>
    <t xml:space="preserve">AJ412045</t>
  </si>
  <si>
    <t xml:space="preserve">AJ412042</t>
  </si>
  <si>
    <t xml:space="preserve">AJ412043</t>
  </si>
  <si>
    <t xml:space="preserve">chr14:100,523,967-100,526,663</t>
  </si>
  <si>
    <t xml:space="preserve">SNORD114-27</t>
  </si>
  <si>
    <t xml:space="preserve">chr14</t>
  </si>
  <si>
    <t xml:space="preserve">small nucleolar RNA, C/D box 114-27</t>
  </si>
  <si>
    <t xml:space="preserve">14q(II-27)</t>
  </si>
  <si>
    <t xml:space="preserve">SNORD114-28</t>
  </si>
  <si>
    <t xml:space="preserve">small nucleolar RNA, C/D box 114-28</t>
  </si>
  <si>
    <t xml:space="preserve">14q(II-28)</t>
  </si>
  <si>
    <t xml:space="preserve">SNORD114-29</t>
  </si>
  <si>
    <t xml:space="preserve">small nucleolar RNA, C/D box 114-29</t>
  </si>
  <si>
    <t xml:space="preserve">14q(II-29)</t>
  </si>
  <si>
    <t xml:space="preserve">chr15:58,974,762-58,988,338</t>
  </si>
  <si>
    <t xml:space="preserve">RORA</t>
  </si>
  <si>
    <t xml:space="preserve">chr15</t>
  </si>
  <si>
    <t xml:space="preserve">RAR-related orphan receptor A</t>
  </si>
  <si>
    <t xml:space="preserve">The protein encoded by this gene is a member of the NR1 subfamily of nuclear hormone receptors. It can bind as a monomer or as a homodimer to hormone response elements upstream of several genes to enhance the expression of those genes. The specific functions of this protein are not known, but it has been shown to interact with NM23-2, a nucleoside diphosphate kinase involved in organogenesis and differentiation, as well as with NM23-1, the product of a tumor metastasis suppressor candidate gene. Four transcript variants encoding different isoforms have been described for this gene. [provided by RefSeq]</t>
  </si>
  <si>
    <t xml:space="preserve">cGMP metabolic process, cerebellar Purkinje cell differentiation, gene expression, nitric oxide biosynthetic process, positive regulation of transcription from RNA polymerase II promoter, regulation of macrophage activation, regulation of transcription from RNA polymerase II promoter by nuclear hormone receptor, regulation of transcription; DNA-dependent, signal transduction, transcription; DNA-dependent</t>
  </si>
  <si>
    <t xml:space="preserve">nucleoplasm, nucleus</t>
  </si>
  <si>
    <t xml:space="preserve">ligand-dependent nuclear receptor activity, metal ion binding, protein binding, sequence-specific DNA binding, sequence-specific DNA binding transcription factor activity, steroid hormone receptor activity, zinc ion binding</t>
  </si>
  <si>
    <t xml:space="preserve">ROR1, ROR2, ROR3, RZRA, NR1F1, MGC119326, MGC119329, RZR-ALPHA, DKFZp686M2414</t>
  </si>
  <si>
    <t xml:space="preserve">chr16:10,146,549-10,154,254</t>
  </si>
  <si>
    <t xml:space="preserve">GRIN2A</t>
  </si>
  <si>
    <t xml:space="preserve">chr16</t>
  </si>
  <si>
    <t xml:space="preserve">glutamate receptor, ionotropic, N-methyl D-aspartate 2A</t>
  </si>
  <si>
    <t xml:space="preserve">N-methyl-D-aspartate (NMDA) receptors are a class of ionotropic glutamate-gated ion channels. These receptors have been shown to be involved in long-term potentiation, an activity-dependent increase in the efficiency of synaptic transmission thought to underlie certain kinds of memory and learning. NMDA receptor channels are heteromers composed of the key receptor subunit NMDAR1 (GRIN1) and 1 or more of the 4 NMDAR2 subunits: NMDAR2A (GRIN2A), NMDAR2B (GRIN2B), NMDAR2C (GRIN2C) and NMDAR2D (GRIN2D). Alternatively spliced transcript variants encoding different isoforms have been found for this gene. [provided by RefSeq]</t>
  </si>
  <si>
    <t xml:space="preserve">cellular response to amino acid stimulus, cellular response to dsRNA, cellular response to growth factor stimulus, cellular response to lipid, cellular response to magnesium ion, cellular response to manganese ion, cellular response to protein stimulus, cellular response to zinc ion, cerebral cortex development, directional locomotion, dopamine metabolic process, glutamate signaling pathway, hippocampus development, ion transport, ionotropic glutamate receptor signaling pathway, learning, learning or memory, memory, negative regulation of protein catabolic process, neurogenesis, positive regulation of apoptosis, positive regulation of cell death, protein localization, regulation of action potential, regulation of excitatory postsynaptic membrane potential, regulation of long-term neuronal synaptic plasticity, regulation of sensory perception of pain, regulation of synaptic plasticity, response to ammonium ion, response to amphetamine, response to calcium ion, response to carbohydrate stimulus, response to cocaine, response to drug, response to ethanol, response to fungicide, response to light stimulus, response to methylmercury, response to organic cyclic compound, response to other organism, response to wounding, rhythmic process, serotonin metabolic process, sleep, spinal cord development, startle response, synaptic transmission, transport, visual learning</t>
  </si>
  <si>
    <t xml:space="preserve">N-methyl-D-aspartate selective glutamate receptor complex, cell junction, dendritic spine, flotillin complex, integral to plasma membrane, neuron projection, outer membrane-bounded periplasmic space, plasma membrane, postsynaptic density, postsynaptic membrane, presynaptic membrane, synapse, synaptosome, terminal button</t>
  </si>
  <si>
    <t xml:space="preserve">ATPase binding, N-methyl-D-aspartate selective glutamate receptor activity, calcium channel activity, cell adhesion molecule binding, extracellular-glutamate-gated ion channel activity, glutamate binding, glutamate receptor binding, metal ion binding, neurotransmitter binding, protein binding, protein complex binding, protein kinase binding, receptor activity, transporter activity, voltage-gated cation channel activity, zinc ion binding</t>
  </si>
  <si>
    <t xml:space="preserve">NR2A, NMDAR2A</t>
  </si>
  <si>
    <t xml:space="preserve">chr16:4,148,335-4,345,245</t>
  </si>
  <si>
    <t xml:space="preserve">SRL</t>
  </si>
  <si>
    <t xml:space="preserve">sarcalumenin</t>
  </si>
  <si>
    <t xml:space="preserve">sarcoplasmic reticulum lumen</t>
  </si>
  <si>
    <t xml:space="preserve">GTP binding, GTPase activity</t>
  </si>
  <si>
    <t xml:space="preserve">DKFZp451C023</t>
  </si>
  <si>
    <t xml:space="preserve">AK094828</t>
  </si>
  <si>
    <t xml:space="preserve">TFAP4</t>
  </si>
  <si>
    <t xml:space="preserve">transcription factor AP-4 (activating enhancer binding protein 4)</t>
  </si>
  <si>
    <t xml:space="preserve">Transcription factors of the basic helix-loop-helix-zipper (bHLH-ZIP) family contain a basic domain, which is used for DNA binding, and HLH and ZIP domains, which are used for oligomerization. Transcription factor AP4 activates both viral and cellular genes by binding to the symmetrical DNA sequence CAGCTG (Mermod et al., 1988 [PubMed 2833704]; Hu et al., 1990 [PubMed 2123466]).[supplied by OMIM]</t>
  </si>
  <si>
    <t xml:space="preserve">DNA damage response; signal transduction by p53 class mediator resulting in transcription of p21 class mediator, cellular response to dexamethasone stimulus, negative regulation by host of viral transcription, negative regulation by host of viral transcription, negative regulation of DNA binding, negative regulation of apoptosis, negative regulation of cell cycle arrest, negative regulation of cell proliferation, negative regulation of cyclin-dependent protein kinase activity, negative regulation of transcription; DNA-dependent, negative regulation of transcription; DNA-dependent, positive regulation by host of viral transcription, positive regulation of apoptosis, positive regulation of transcription from RNA polymerase II promoter, positive regulation of transcription; DNA-dependent, protein complex assembly, regulation of S phase of mitotic cell cycle</t>
  </si>
  <si>
    <t xml:space="preserve">nucleus, transcriptional repressor complex</t>
  </si>
  <si>
    <t xml:space="preserve">DNA binding, E-box binding, histone deacetylase binding, protein binding, protein heterodimerization activity, protein homodimerization activity, sequence-specific DNA binding, sequence-specific enhancer binding RNA polymerase II transcription factor activity, transcription coactivator activity</t>
  </si>
  <si>
    <t xml:space="preserve">AP-4, bHLHc41</t>
  </si>
  <si>
    <t xml:space="preserve">GLIS2</t>
  </si>
  <si>
    <t xml:space="preserve">GLIS family zinc finger 2</t>
  </si>
  <si>
    <t xml:space="preserve">This gene is a member of the GLI-similar zinc finger protein family and encodes a nuclear transcription factor with five C2H2-type zinc finger domains. The protein encoded by this gene is widely expressed at low levels in the neural tube and peripheral nervous system and likely promotes neuronal differentiation. It is abundantly expressed in the kidney and may have a role in the regulation of kidney morphogenesis. p120 regulates the expression level of this protein and induces the cleavage of this protein's C-terminal zinc finger domain. This protein also promotes the nuclear translocation of p120. Mutations in this gene cause nephronophthisis (NPHP), an autosomal recessive kidney disease characterized by tubular basement membrane disruption, interstitial lymphohistiocytic cell infiltration, and development of cysts at the corticomedullary border of the kidneys.</t>
  </si>
  <si>
    <t xml:space="preserve">cell differentiation, multicellular organismal development, negative regulation of sequence-specific DNA binding transcription factor activity, negative regulation of transcription from RNA polymerase II promoter, negative regulation of transcription; DNA-dependent, nervous system development, positive regulation of transcription from RNA polymerase II promoter, positive regulation of transcription; DNA-dependent</t>
  </si>
  <si>
    <t xml:space="preserve">cytoplasm, intracellular, nuclear speck, nucleus</t>
  </si>
  <si>
    <t xml:space="preserve">DNA binding, RNA polymerase II core promoter proximal region sequence-specific DNA binding transcription factor activity involved in positive regulation of transcription, metal ion binding, zinc ion binding</t>
  </si>
  <si>
    <t xml:space="preserve">NKL, NPHP7, FLJ38247</t>
  </si>
  <si>
    <t xml:space="preserve">PAM16</t>
  </si>
  <si>
    <t xml:space="preserve">presequence translocase-associated motor 16 homolog (S. cerevisiae)</t>
  </si>
  <si>
    <t xml:space="preserve">protein transport, transmembrane transport</t>
  </si>
  <si>
    <t xml:space="preserve">membrane, mitochondrial inner membrane, mitochondrion</t>
  </si>
  <si>
    <t xml:space="preserve">TIM16, MAGMAS, TIMM16, CGI-136</t>
  </si>
  <si>
    <t xml:space="preserve">Magmas</t>
  </si>
  <si>
    <t xml:space="preserve">CORO7-PAM16</t>
  </si>
  <si>
    <t xml:space="preserve">CORO7-PAM16 readthrough</t>
  </si>
  <si>
    <t xml:space="preserve">This locus represents naturally occurring read-through transcription between the neighboring CORO7 (coronin 7) and PAM16 (presequence translocase-associated motor 16) genes on chromosome 16. The read-through transcript encodes a fusion protein that shares sequence identity with each individual gene product. [provided by RefSeq]</t>
  </si>
  <si>
    <t xml:space="preserve">DKFZp434B212</t>
  </si>
  <si>
    <t xml:space="preserve">CORO7</t>
  </si>
  <si>
    <t xml:space="preserve">coronin 7</t>
  </si>
  <si>
    <t xml:space="preserve">Coronins, such as CORO7, constitute an evolutionarily conserved family of WD-repeat actin-binding proteins. CORO7 plays a role in Golgi complex morphology and function (Rybakin et al., 2004, 2006 [PubMed 15327992] [PubMed 16905771]).[supplied by OMIM]</t>
  </si>
  <si>
    <t xml:space="preserve">actin cytoskeleton organization</t>
  </si>
  <si>
    <t xml:space="preserve">Golgi apparatus, Golgi membrane, actin cytoskeleton, cytoplasm, cytoplasmic membrane-bounded vesicle, cytosol, integral to membrane of membrane fraction, membrane, soluble fraction</t>
  </si>
  <si>
    <t xml:space="preserve">actin filament binding</t>
  </si>
  <si>
    <t xml:space="preserve">CRN7, POD1, FLJ22021, FLJ44188, 0610011B16Rik</t>
  </si>
  <si>
    <t xml:space="preserve">chr16:52,577,034-52,586,917</t>
  </si>
  <si>
    <t xml:space="preserve">FTO</t>
  </si>
  <si>
    <t xml:space="preserve">KIAA1752</t>
  </si>
  <si>
    <t xml:space="preserve">chr17:13,108,374-13,176,595</t>
  </si>
  <si>
    <t xml:space="preserve">chr18:46,396,043-46,542,322</t>
  </si>
  <si>
    <t xml:space="preserve">MAPK4</t>
  </si>
  <si>
    <t xml:space="preserve">chr18</t>
  </si>
  <si>
    <t xml:space="preserve">not signig</t>
  </si>
  <si>
    <t xml:space="preserve">mitogen-activated protein kinase 4</t>
  </si>
  <si>
    <t xml:space="preserve">Mitogen-activated protein kinase 4 is a member of the mitogen-activated protein kinase family. Tyrosine kinase growth factor receptors activate mitogen-activated protein kinases which then translocate into the nucleus where it phosphorylates nuclear targets. [provided by RefSeq]</t>
  </si>
  <si>
    <t xml:space="preserve">cell cycle, protein phosphorylation</t>
  </si>
  <si>
    <t xml:space="preserve">ATP binding, MAP kinase activity, nucleotide binding, protein serine/threonine kinase activity</t>
  </si>
  <si>
    <t xml:space="preserve">ERK3, Erk4, PRKM4, p63MAPK</t>
  </si>
  <si>
    <t xml:space="preserve">chr19:43,009,860-43,038,538</t>
  </si>
  <si>
    <t xml:space="preserve">AK092337</t>
  </si>
  <si>
    <t xml:space="preserve">chr19</t>
  </si>
  <si>
    <t xml:space="preserve">AK309685</t>
  </si>
  <si>
    <t xml:space="preserve">LOC728853</t>
  </si>
  <si>
    <t xml:space="preserve">WD repeat domain 87 pseudogene</t>
  </si>
  <si>
    <t xml:space="preserve">BC042630</t>
  </si>
  <si>
    <t xml:space="preserve">chr20:13,408,930-13,437,391</t>
  </si>
  <si>
    <t xml:space="preserve">TASP1</t>
  </si>
  <si>
    <t xml:space="preserve">chr20</t>
  </si>
  <si>
    <t xml:space="preserve">taspase, threonine aspartase, 1</t>
  </si>
  <si>
    <t xml:space="preserve">This gene encodes an endopeptidase that cleaves specific substrates following aspartate residues. The encoded protein undergoes posttranslational autoproteolytic processing to generate alpha and beta subunits, which reassemble into the active alpha2-beta2 heterotetramer. It is required to cleave MLL, a protein required for the maintenance of HOX gene expression, and TFIIA, a basal transcription factor. Alternatively spliced transcript variants have been described, but their biological validity has not been determined. [provided by RefSeq]</t>
  </si>
  <si>
    <t xml:space="preserve">asparagine catabolic process via L-aspartate, positive regulation of transcription; DNA-dependent, protein maturation</t>
  </si>
  <si>
    <t xml:space="preserve">peptidase activity, threonine-type endopeptidase activity</t>
  </si>
  <si>
    <t xml:space="preserve">C20orf13, FLJ20212, MGC39159, dJ585I14.2</t>
  </si>
  <si>
    <t xml:space="preserve">chr20:51,758,268-51,851,389</t>
  </si>
  <si>
    <t xml:space="preserve">chr22:49,370,596-49,691,432</t>
  </si>
  <si>
    <t xml:space="preserve">MAPK8IP2</t>
  </si>
  <si>
    <t xml:space="preserve">chr22</t>
  </si>
  <si>
    <t xml:space="preserve">LOSS</t>
  </si>
  <si>
    <t xml:space="preserve">ARSA</t>
  </si>
  <si>
    <t xml:space="preserve">DKFZp686G12235</t>
  </si>
  <si>
    <t xml:space="preserve">SHANK3</t>
  </si>
  <si>
    <t xml:space="preserve">BC050343</t>
  </si>
  <si>
    <t xml:space="preserve">do data</t>
  </si>
  <si>
    <t xml:space="preserve">ACR</t>
  </si>
  <si>
    <t xml:space="preserve">RABL2B</t>
  </si>
  <si>
    <t xml:space="preserve">The RABL2B protein is a member of the RAB gene family which belongs to the RAS GTPase superfamily. RABL2B is located</t>
  </si>
  <si>
    <t xml:space="preserve">MGC70863</t>
  </si>
  <si>
    <t xml:space="preserve">within a subtelomeric region of 22q13.3</t>
  </si>
  <si>
    <t xml:space="preserve">RPL23AP82</t>
  </si>
</sst>
</file>

<file path=xl/styles.xml><?xml version="1.0" encoding="utf-8"?>
<styleSheet xmlns="http://schemas.openxmlformats.org/spreadsheetml/2006/main">
  <numFmts count="6">
    <numFmt numFmtId="164" formatCode="General"/>
    <numFmt numFmtId="165" formatCode="0.00E+00"/>
    <numFmt numFmtId="166" formatCode="0.0"/>
    <numFmt numFmtId="167" formatCode="0.0000"/>
    <numFmt numFmtId="168" formatCode="0.00"/>
    <numFmt numFmtId="169" formatCode="General"/>
  </numFmts>
  <fonts count="9">
    <font>
      <sz val="12"/>
      <color rgb="FF000000"/>
      <name val="Calibri"/>
      <family val="2"/>
    </font>
    <font>
      <sz val="10"/>
      <name val="Arial"/>
      <family val="0"/>
    </font>
    <font>
      <sz val="10"/>
      <name val="Arial"/>
      <family val="0"/>
    </font>
    <font>
      <sz val="10"/>
      <name val="Arial"/>
      <family val="0"/>
    </font>
    <font>
      <sz val="12"/>
      <name val="Calibri"/>
      <family val="0"/>
    </font>
    <font>
      <b val="true"/>
      <sz val="12"/>
      <color rgb="FF000000"/>
      <name val="Calibri"/>
      <family val="2"/>
    </font>
    <font>
      <sz val="12"/>
      <color rgb="FF3366FF"/>
      <name val="Calibri"/>
      <family val="0"/>
    </font>
    <font>
      <sz val="12"/>
      <color rgb="FFDD0806"/>
      <name val="Calibri"/>
      <family val="2"/>
    </font>
    <font>
      <sz val="12"/>
      <color rgb="FF0000D4"/>
      <name val="Calibri"/>
      <family val="0"/>
    </font>
  </fonts>
  <fills count="5">
    <fill>
      <patternFill patternType="none"/>
    </fill>
    <fill>
      <patternFill patternType="gray125"/>
    </fill>
    <fill>
      <patternFill patternType="solid">
        <fgColor rgb="FFFF99CC"/>
        <bgColor rgb="FFFF8080"/>
      </patternFill>
    </fill>
    <fill>
      <patternFill patternType="solid">
        <fgColor rgb="FFFCF305"/>
        <bgColor rgb="FFFFFF00"/>
      </patternFill>
    </fill>
    <fill>
      <patternFill patternType="solid">
        <fgColor rgb="FF1FB714"/>
        <bgColor rgb="FF008000"/>
      </patternFill>
    </fill>
  </fills>
  <borders count="3">
    <border diagonalUp="false" diagonalDown="false">
      <left/>
      <right/>
      <top/>
      <bottom/>
      <diagonal/>
    </border>
    <border diagonalUp="false" diagonalDown="false">
      <left/>
      <right/>
      <top/>
      <bottom style="mediu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general" vertical="top" textRotation="0" wrapText="false" indent="0" shrinkToFit="false"/>
      <protection locked="true" hidden="false"/>
    </xf>
    <xf numFmtId="164" fontId="5" fillId="0" borderId="2" xfId="0" applyFont="true" applyBorder="tru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general" vertical="top" textRotation="0" wrapText="false" indent="0" shrinkToFit="false"/>
      <protection locked="true" hidden="false"/>
    </xf>
    <xf numFmtId="168" fontId="0" fillId="0" borderId="2" xfId="0" applyFont="false" applyBorder="true" applyAlignment="true" applyProtection="false">
      <alignment horizontal="general" vertical="top" textRotation="0" wrapText="fals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6" fillId="0" borderId="2" xfId="0" applyFont="true" applyBorder="true" applyAlignment="true" applyProtection="false">
      <alignment horizontal="general" vertical="top" textRotation="0" wrapText="true" indent="0" shrinkToFit="false"/>
      <protection locked="true" hidden="false"/>
    </xf>
    <xf numFmtId="164" fontId="0" fillId="2" borderId="2" xfId="0" applyFont="true" applyBorder="true" applyAlignment="true" applyProtection="false">
      <alignment horizontal="general" vertical="top" textRotation="0" wrapText="false" indent="0" shrinkToFit="false"/>
      <protection locked="true" hidden="false"/>
    </xf>
    <xf numFmtId="168" fontId="0" fillId="2" borderId="2" xfId="0" applyFont="false" applyBorder="true" applyAlignment="true" applyProtection="false">
      <alignment horizontal="general" vertical="top" textRotation="0" wrapText="false" indent="0" shrinkToFit="false"/>
      <protection locked="true" hidden="false"/>
    </xf>
    <xf numFmtId="164" fontId="0" fillId="2" borderId="2" xfId="0" applyFont="true" applyBorder="true" applyAlignment="true" applyProtection="false">
      <alignment horizontal="general" vertical="top" textRotation="0" wrapText="true" indent="0" shrinkToFit="false"/>
      <protection locked="true" hidden="false"/>
    </xf>
    <xf numFmtId="169" fontId="0" fillId="3" borderId="2" xfId="0" applyFont="false" applyBorder="true" applyAlignment="true" applyProtection="false">
      <alignment horizontal="general" vertical="top" textRotation="0" wrapText="false" indent="0" shrinkToFit="false"/>
      <protection locked="true" hidden="false"/>
    </xf>
    <xf numFmtId="168" fontId="0" fillId="3" borderId="2" xfId="0" applyFont="false" applyBorder="true" applyAlignment="true" applyProtection="false">
      <alignment horizontal="general" vertical="top" textRotation="0" wrapText="false" indent="0" shrinkToFit="false"/>
      <protection locked="true" hidden="false"/>
    </xf>
    <xf numFmtId="164" fontId="0" fillId="3" borderId="2" xfId="0" applyFont="true" applyBorder="true" applyAlignment="true" applyProtection="false">
      <alignment horizontal="general" vertical="top" textRotation="0" wrapText="true" indent="0" shrinkToFit="false"/>
      <protection locked="true" hidden="false"/>
    </xf>
    <xf numFmtId="164" fontId="7" fillId="0" borderId="2" xfId="0" applyFont="true" applyBorder="true" applyAlignment="true" applyProtection="false">
      <alignment horizontal="general" vertical="top" textRotation="0" wrapText="false" indent="0" shrinkToFit="false"/>
      <protection locked="true" hidden="false"/>
    </xf>
    <xf numFmtId="164" fontId="7" fillId="0" borderId="2" xfId="0" applyFont="true" applyBorder="true" applyAlignment="true" applyProtection="false">
      <alignment horizontal="general" vertical="top" textRotation="0" wrapText="true" indent="0" shrinkToFit="false"/>
      <protection locked="true" hidden="false"/>
    </xf>
    <xf numFmtId="164" fontId="7" fillId="4" borderId="2" xfId="0" applyFont="true" applyBorder="true" applyAlignment="true" applyProtection="false">
      <alignment horizontal="general" vertical="top" textRotation="0" wrapText="false" indent="0" shrinkToFit="false"/>
      <protection locked="true" hidden="false"/>
    </xf>
    <xf numFmtId="164" fontId="7" fillId="4" borderId="2" xfId="0" applyFont="true" applyBorder="true" applyAlignment="true" applyProtection="false">
      <alignment horizontal="general" vertical="top" textRotation="0" wrapText="true" indent="0" shrinkToFit="false"/>
      <protection locked="true" hidden="false"/>
    </xf>
    <xf numFmtId="164" fontId="8" fillId="0" borderId="2" xfId="0" applyFont="true" applyBorder="true" applyAlignment="true" applyProtection="false">
      <alignment horizontal="general" vertical="top" textRotation="0" wrapText="false" indent="0" shrinkToFit="false"/>
      <protection locked="true" hidden="false"/>
    </xf>
    <xf numFmtId="164" fontId="8" fillId="4" borderId="2" xfId="0" applyFont="true" applyBorder="true" applyAlignment="true" applyProtection="false">
      <alignment horizontal="general" vertical="top" textRotation="0" wrapText="true" indent="0" shrinkToFit="false"/>
      <protection locked="true" hidden="false"/>
    </xf>
    <xf numFmtId="164" fontId="8" fillId="0" borderId="2" xfId="0" applyFont="true" applyBorder="true" applyAlignment="true" applyProtection="false">
      <alignment horizontal="general" vertical="top" textRotation="0" wrapText="true" indent="0" shrinkToFit="false"/>
      <protection locked="true" hidden="false"/>
    </xf>
    <xf numFmtId="164" fontId="0" fillId="4" borderId="2" xfId="0" applyFont="true" applyBorder="tru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D4"/>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18" activeCellId="0" sqref="G18"/>
    </sheetView>
  </sheetViews>
  <sheetFormatPr defaultColWidth="10.90234375" defaultRowHeight="15" zeroHeight="false" outlineLevelRow="0" outlineLevelCol="0"/>
  <cols>
    <col collapsed="false" customWidth="true" hidden="false" outlineLevel="0" max="1" min="1" style="0" width="27.16"/>
    <col collapsed="false" customWidth="true" hidden="false" outlineLevel="0" max="2" min="2" style="1" width="10.83"/>
    <col collapsed="false" customWidth="true" hidden="false" outlineLevel="0" max="3" min="3" style="2" width="10.83"/>
    <col collapsed="false" customWidth="true" hidden="false" outlineLevel="0" max="4" min="4" style="3" width="7.65"/>
  </cols>
  <sheetData>
    <row r="1" customFormat="false" ht="16" hidden="false" customHeight="false" outlineLevel="0" collapsed="false">
      <c r="A1" s="4" t="s">
        <v>0</v>
      </c>
      <c r="B1" s="5" t="s">
        <v>1</v>
      </c>
      <c r="C1" s="6" t="s">
        <v>2</v>
      </c>
      <c r="D1" s="7" t="s">
        <v>3</v>
      </c>
    </row>
    <row r="2" customFormat="false" ht="15" hidden="false" customHeight="false" outlineLevel="0" collapsed="false">
      <c r="A2" s="8" t="s">
        <v>4</v>
      </c>
      <c r="B2" s="1" t="s">
        <v>5</v>
      </c>
      <c r="C2" s="2" t="n">
        <v>3.7081207027699E-007</v>
      </c>
      <c r="D2" s="3" t="n">
        <v>22.4877991769462</v>
      </c>
    </row>
    <row r="3" customFormat="false" ht="15" hidden="false" customHeight="false" outlineLevel="0" collapsed="false">
      <c r="A3" s="0" t="s">
        <v>6</v>
      </c>
      <c r="B3" s="1" t="s">
        <v>5</v>
      </c>
      <c r="C3" s="9" t="n">
        <v>0.0083701456382411</v>
      </c>
      <c r="D3" s="3" t="n">
        <v>16.1954526584595</v>
      </c>
    </row>
    <row r="4" customFormat="false" ht="15" hidden="false" customHeight="false" outlineLevel="0" collapsed="false">
      <c r="A4" s="0" t="s">
        <v>7</v>
      </c>
      <c r="B4" s="1" t="s">
        <v>5</v>
      </c>
      <c r="C4" s="2" t="n">
        <v>3.8564925280044E-007</v>
      </c>
      <c r="D4" s="3" t="n">
        <v>22.4672001674771</v>
      </c>
    </row>
    <row r="5" customFormat="false" ht="15" hidden="false" customHeight="false" outlineLevel="0" collapsed="false">
      <c r="A5" s="0" t="s">
        <v>8</v>
      </c>
      <c r="B5" s="1" t="s">
        <v>5</v>
      </c>
      <c r="C5" s="2" t="n">
        <v>1.16941952631654E-005</v>
      </c>
      <c r="D5" s="3" t="n">
        <v>20.5490589654073</v>
      </c>
    </row>
    <row r="6" customFormat="false" ht="15" hidden="false" customHeight="false" outlineLevel="0" collapsed="false">
      <c r="A6" s="0" t="s">
        <v>9</v>
      </c>
      <c r="B6" s="1" t="s">
        <v>5</v>
      </c>
      <c r="C6" s="2" t="n">
        <v>1.42382508593669E-008</v>
      </c>
      <c r="D6" s="3" t="n">
        <v>23.9224710203707</v>
      </c>
    </row>
    <row r="7" customFormat="false" ht="15" hidden="false" customHeight="false" outlineLevel="0" collapsed="false">
      <c r="A7" s="0" t="s">
        <v>10</v>
      </c>
      <c r="B7" s="1" t="s">
        <v>5</v>
      </c>
      <c r="C7" s="2" t="n">
        <v>4.94902472316016E-005</v>
      </c>
      <c r="D7" s="3" t="n">
        <v>19.6466127475723</v>
      </c>
    </row>
    <row r="8" customFormat="false" ht="15" hidden="false" customHeight="false" outlineLevel="0" collapsed="false">
      <c r="A8" s="0" t="s">
        <v>11</v>
      </c>
      <c r="B8" s="1" t="s">
        <v>5</v>
      </c>
      <c r="C8" s="9" t="n">
        <v>0.064921876772688</v>
      </c>
      <c r="D8" s="3" t="n">
        <v>14.4577433252707</v>
      </c>
    </row>
    <row r="9" customFormat="false" ht="15" hidden="false" customHeight="false" outlineLevel="0" collapsed="false">
      <c r="A9" s="0" t="s">
        <v>12</v>
      </c>
      <c r="B9" s="1" t="s">
        <v>5</v>
      </c>
      <c r="C9" s="2" t="n">
        <v>1.11259703246502E-009</v>
      </c>
      <c r="D9" s="3" t="n">
        <v>24.957854123786</v>
      </c>
    </row>
    <row r="10" customFormat="false" ht="15" hidden="false" customHeight="false" outlineLevel="0" collapsed="false">
      <c r="A10" s="0" t="s">
        <v>13</v>
      </c>
      <c r="B10" s="1" t="s">
        <v>5</v>
      </c>
      <c r="C10" s="2" t="n">
        <v>2.35081559125913E-011</v>
      </c>
      <c r="D10" s="3" t="n">
        <v>32.9216526169329</v>
      </c>
    </row>
    <row r="11" customFormat="false" ht="15" hidden="false" customHeight="false" outlineLevel="0" collapsed="false">
      <c r="A11" s="0" t="s">
        <v>14</v>
      </c>
      <c r="B11" s="1" t="s">
        <v>5</v>
      </c>
      <c r="C11" s="2" t="n">
        <v>3.73368091058373E-005</v>
      </c>
      <c r="D11" s="3" t="n">
        <v>19.8216680977493</v>
      </c>
    </row>
    <row r="12" customFormat="false" ht="15" hidden="false" customHeight="false" outlineLevel="0" collapsed="false">
      <c r="A12" s="0" t="s">
        <v>15</v>
      </c>
      <c r="B12" s="1" t="s">
        <v>5</v>
      </c>
      <c r="C12" s="9" t="n">
        <v>0.0119613673787112</v>
      </c>
      <c r="D12" s="3" t="n">
        <v>15.9211887028068</v>
      </c>
    </row>
    <row r="13" customFormat="false" ht="15" hidden="false" customHeight="false" outlineLevel="0" collapsed="false">
      <c r="A13" s="0" t="s">
        <v>16</v>
      </c>
      <c r="B13" s="1" t="s">
        <v>5</v>
      </c>
      <c r="C13" s="2" t="n">
        <v>2.60398128815706E-011</v>
      </c>
      <c r="D13" s="3" t="n">
        <v>28.0648221243172</v>
      </c>
    </row>
    <row r="14" customFormat="false" ht="15" hidden="false" customHeight="false" outlineLevel="0" collapsed="false">
      <c r="A14" s="0" t="s">
        <v>17</v>
      </c>
      <c r="B14" s="1" t="s">
        <v>5</v>
      </c>
      <c r="C14" s="2" t="n">
        <v>9.66714303292675E-007</v>
      </c>
      <c r="D14" s="3" t="n">
        <v>22.001833599992</v>
      </c>
    </row>
    <row r="15" customFormat="false" ht="15" hidden="false" customHeight="false" outlineLevel="0" collapsed="false">
      <c r="A15" s="0" t="s">
        <v>18</v>
      </c>
      <c r="B15" s="1" t="s">
        <v>5</v>
      </c>
      <c r="C15" s="2" t="n">
        <v>2.61138984864156E-006</v>
      </c>
      <c r="D15" s="3" t="n">
        <v>21.4417090658098</v>
      </c>
    </row>
    <row r="16" customFormat="false" ht="15" hidden="false" customHeight="false" outlineLevel="0" collapsed="false">
      <c r="A16" s="0" t="s">
        <v>19</v>
      </c>
      <c r="B16" s="1" t="s">
        <v>5</v>
      </c>
      <c r="C16" s="2" t="n">
        <v>1.00748803318502E-009</v>
      </c>
      <c r="D16" s="3" t="n">
        <v>24.9957238528877</v>
      </c>
    </row>
    <row r="17" customFormat="false" ht="15" hidden="false" customHeight="false" outlineLevel="0" collapsed="false">
      <c r="A17" s="0" t="s">
        <v>20</v>
      </c>
      <c r="B17" s="1" t="s">
        <v>5</v>
      </c>
      <c r="C17" s="2" t="n">
        <v>3.5054238605362E-006</v>
      </c>
      <c r="D17" s="3" t="n">
        <v>21.2760096527636</v>
      </c>
    </row>
    <row r="18" customFormat="false" ht="15" hidden="false" customHeight="false" outlineLevel="0" collapsed="false">
      <c r="A18" s="0" t="s">
        <v>21</v>
      </c>
      <c r="B18" s="1" t="s">
        <v>5</v>
      </c>
      <c r="C18" s="2" t="n">
        <v>0.000678508721233959</v>
      </c>
      <c r="D18" s="3" t="n">
        <v>17.9464753288775</v>
      </c>
    </row>
    <row r="19" customFormat="false" ht="15" hidden="false" customHeight="false" outlineLevel="0" collapsed="false">
      <c r="A19" s="0" t="s">
        <v>22</v>
      </c>
      <c r="B19" s="1" t="s">
        <v>5</v>
      </c>
      <c r="C19" s="9" t="n">
        <v>0.014863193496236</v>
      </c>
      <c r="D19" s="3" t="n">
        <v>15.7592829922214</v>
      </c>
    </row>
    <row r="20" customFormat="false" ht="15" hidden="false" customHeight="false" outlineLevel="0" collapsed="false">
      <c r="A20" s="0" t="s">
        <v>23</v>
      </c>
      <c r="B20" s="1" t="s">
        <v>5</v>
      </c>
      <c r="C20" s="2" t="n">
        <v>0.000229519195887067</v>
      </c>
      <c r="D20" s="3" t="n">
        <v>18.6736135883256</v>
      </c>
    </row>
    <row r="21" customFormat="false" ht="15" hidden="false" customHeight="false" outlineLevel="0" collapsed="false">
      <c r="A21" s="0" t="s">
        <v>24</v>
      </c>
      <c r="B21" s="1" t="s">
        <v>5</v>
      </c>
      <c r="C21" s="9" t="n">
        <v>0.00400216176915505</v>
      </c>
      <c r="D21" s="3" t="n">
        <v>16.7207127809524</v>
      </c>
    </row>
    <row r="22" customFormat="false" ht="15" hidden="false" customHeight="false" outlineLevel="0" collapsed="false">
      <c r="A22" s="0" t="s">
        <v>25</v>
      </c>
      <c r="B22" s="1" t="s">
        <v>5</v>
      </c>
      <c r="C22" s="2" t="n">
        <v>7.26356613898253E-010</v>
      </c>
      <c r="D22" s="3" t="n">
        <v>25.1256180144846</v>
      </c>
    </row>
    <row r="23" customFormat="false" ht="15" hidden="false" customHeight="false" outlineLevel="0" collapsed="false">
      <c r="A23" s="0" t="s">
        <v>26</v>
      </c>
      <c r="B23" s="1" t="s">
        <v>5</v>
      </c>
      <c r="C23" s="9" t="n">
        <v>0.00107859488590935</v>
      </c>
      <c r="D23" s="3" t="n">
        <v>17.6281814863905</v>
      </c>
    </row>
    <row r="24" customFormat="false" ht="16" hidden="false" customHeight="false" outlineLevel="0" collapsed="false">
      <c r="A24" s="4" t="s">
        <v>27</v>
      </c>
      <c r="B24" s="5" t="s">
        <v>5</v>
      </c>
      <c r="C24" s="6" t="n">
        <v>3.39368696712468E-006</v>
      </c>
      <c r="D24" s="7" t="n">
        <v>21.2954999990761</v>
      </c>
    </row>
    <row r="25" customFormat="false" ht="15" hidden="false" customHeight="false" outlineLevel="0" collapsed="false">
      <c r="A25" s="10" t="s">
        <v>28</v>
      </c>
      <c r="B25" s="11" t="s">
        <v>29</v>
      </c>
      <c r="C25" s="12" t="n">
        <v>0.0146707221026337</v>
      </c>
      <c r="D25" s="13" t="n">
        <v>31.0598622551187</v>
      </c>
    </row>
    <row r="26" customFormat="false" ht="15" hidden="false" customHeight="false" outlineLevel="0" collapsed="false">
      <c r="A26" s="10" t="s">
        <v>30</v>
      </c>
      <c r="B26" s="11" t="s">
        <v>29</v>
      </c>
      <c r="C26" s="12" t="n">
        <v>0.0169327350472003</v>
      </c>
      <c r="D26" s="13" t="n">
        <v>30.528587790206</v>
      </c>
    </row>
    <row r="27" customFormat="false" ht="15" hidden="false" customHeight="false" outlineLevel="0" collapsed="false">
      <c r="A27" s="10" t="s">
        <v>31</v>
      </c>
      <c r="B27" s="11" t="s">
        <v>29</v>
      </c>
      <c r="C27" s="14" t="n">
        <v>2.85765004865458E-006</v>
      </c>
      <c r="D27" s="13" t="n">
        <v>59.9071573438122</v>
      </c>
    </row>
    <row r="28" customFormat="false" ht="15" hidden="false" customHeight="false" outlineLevel="0" collapsed="false">
      <c r="A28" s="10" t="s">
        <v>32</v>
      </c>
      <c r="B28" s="11" t="s">
        <v>29</v>
      </c>
      <c r="C28" s="12" t="n">
        <v>0.0690573201614468</v>
      </c>
      <c r="D28" s="13" t="n">
        <v>25.4883034853264</v>
      </c>
    </row>
    <row r="29" customFormat="false" ht="15" hidden="false" customHeight="false" outlineLevel="0" collapsed="false">
      <c r="A29" s="10" t="s">
        <v>33</v>
      </c>
      <c r="B29" s="11" t="s">
        <v>29</v>
      </c>
      <c r="C29" s="14" t="n">
        <v>7.04151855054431E-007</v>
      </c>
      <c r="D29" s="13" t="n">
        <v>65.5139888031408</v>
      </c>
    </row>
    <row r="30" customFormat="false" ht="15" hidden="false" customHeight="false" outlineLevel="0" collapsed="false">
      <c r="A30" s="10" t="s">
        <v>34</v>
      </c>
      <c r="B30" s="11" t="s">
        <v>29</v>
      </c>
      <c r="C30" s="12" t="n">
        <v>0.0806301685053052</v>
      </c>
      <c r="D30" s="13" t="n">
        <v>24.8432160019874</v>
      </c>
    </row>
    <row r="31" customFormat="false" ht="15" hidden="false" customHeight="false" outlineLevel="0" collapsed="false">
      <c r="A31" s="10" t="s">
        <v>35</v>
      </c>
      <c r="B31" s="11" t="s">
        <v>29</v>
      </c>
      <c r="C31" s="12" t="n">
        <v>0.0455675682120229</v>
      </c>
      <c r="D31" s="13" t="n">
        <v>27.2253854721784</v>
      </c>
    </row>
    <row r="32" customFormat="false" ht="15" hidden="false" customHeight="false" outlineLevel="0" collapsed="false">
      <c r="A32" s="10" t="s">
        <v>36</v>
      </c>
      <c r="B32" s="11" t="s">
        <v>29</v>
      </c>
      <c r="C32" s="14" t="n">
        <v>2.28098276477415E-007</v>
      </c>
      <c r="D32" s="13" t="n">
        <v>71.8786132372915</v>
      </c>
    </row>
    <row r="33" customFormat="false" ht="15" hidden="false" customHeight="false" outlineLevel="0" collapsed="false">
      <c r="A33" s="10" t="s">
        <v>37</v>
      </c>
      <c r="B33" s="11" t="s">
        <v>29</v>
      </c>
      <c r="C33" s="12" t="n">
        <v>0.0556145911721604</v>
      </c>
      <c r="D33" s="13" t="n">
        <v>26.4132377104833</v>
      </c>
    </row>
    <row r="34" customFormat="false" ht="15" hidden="false" customHeight="false" outlineLevel="0" collapsed="false">
      <c r="A34" s="10" t="s">
        <v>38</v>
      </c>
      <c r="B34" s="11" t="s">
        <v>29</v>
      </c>
      <c r="C34" s="12" t="n">
        <v>0.0528480219975758</v>
      </c>
      <c r="D34" s="13" t="n">
        <v>26.6572906225919</v>
      </c>
    </row>
    <row r="35" customFormat="false" ht="15" hidden="false" customHeight="false" outlineLevel="0" collapsed="false">
      <c r="A35" s="10" t="s">
        <v>39</v>
      </c>
      <c r="B35" s="11" t="s">
        <v>29</v>
      </c>
      <c r="C35" s="12" t="n">
        <v>0.0897015886958853</v>
      </c>
      <c r="D35" s="13" t="n">
        <v>24.3337468672543</v>
      </c>
    </row>
    <row r="36" customFormat="false" ht="15" hidden="false" customHeight="false" outlineLevel="0" collapsed="false">
      <c r="A36" s="10" t="s">
        <v>40</v>
      </c>
      <c r="B36" s="11" t="s">
        <v>29</v>
      </c>
      <c r="C36" s="14" t="n">
        <v>1.59227934337176E-005</v>
      </c>
      <c r="D36" s="13" t="n">
        <v>54.0486328545957</v>
      </c>
    </row>
    <row r="37" customFormat="false" ht="15" hidden="false" customHeight="false" outlineLevel="0" collapsed="false">
      <c r="A37" s="10" t="s">
        <v>41</v>
      </c>
      <c r="B37" s="11" t="s">
        <v>29</v>
      </c>
      <c r="C37" s="12" t="n">
        <v>0.040604030491299</v>
      </c>
      <c r="D37" s="13" t="n">
        <v>27.6458685137331</v>
      </c>
    </row>
    <row r="38" customFormat="false" ht="15" hidden="false" customHeight="false" outlineLevel="0" collapsed="false">
      <c r="A38" s="10" t="s">
        <v>42</v>
      </c>
      <c r="B38" s="11" t="s">
        <v>29</v>
      </c>
      <c r="C38" s="12" t="n">
        <v>0.0374522542167193</v>
      </c>
      <c r="D38" s="13" t="n">
        <v>27.9391771750524</v>
      </c>
    </row>
    <row r="39" customFormat="false" ht="15" hidden="false" customHeight="false" outlineLevel="0" collapsed="false">
      <c r="A39" s="10" t="s">
        <v>43</v>
      </c>
      <c r="B39" s="11" t="s">
        <v>29</v>
      </c>
      <c r="C39" s="12" t="n">
        <v>0.0227471588640929</v>
      </c>
      <c r="D39" s="13" t="n">
        <v>29.5434765405952</v>
      </c>
    </row>
    <row r="40" customFormat="false" ht="15" hidden="false" customHeight="false" outlineLevel="0" collapsed="false">
      <c r="A40" s="10" t="s">
        <v>44</v>
      </c>
      <c r="B40" s="11" t="s">
        <v>29</v>
      </c>
      <c r="C40" s="14" t="n">
        <v>5.70572677288276E-005</v>
      </c>
      <c r="D40" s="13" t="n">
        <v>50.235589582473</v>
      </c>
    </row>
    <row r="41" customFormat="false" ht="15" hidden="false" customHeight="false" outlineLevel="0" collapsed="false">
      <c r="A41" s="10" t="s">
        <v>45</v>
      </c>
      <c r="B41" s="11" t="s">
        <v>29</v>
      </c>
      <c r="C41" s="14" t="n">
        <v>0.000276549613970691</v>
      </c>
      <c r="D41" s="13" t="n">
        <v>45.2032774686813</v>
      </c>
    </row>
    <row r="42" customFormat="false" ht="15" hidden="false" customHeight="false" outlineLevel="0" collapsed="false">
      <c r="A42" s="10" t="s">
        <v>46</v>
      </c>
      <c r="B42" s="11" t="s">
        <v>29</v>
      </c>
      <c r="C42" s="12" t="n">
        <v>0.0705981880590093</v>
      </c>
      <c r="D42" s="13" t="n">
        <v>25.3823802573606</v>
      </c>
    </row>
    <row r="43" customFormat="false" ht="15" hidden="false" customHeight="false" outlineLevel="0" collapsed="false">
      <c r="A43" s="10" t="s">
        <v>47</v>
      </c>
      <c r="B43" s="11" t="s">
        <v>29</v>
      </c>
      <c r="C43" s="12" t="n">
        <v>0.0102563039545292</v>
      </c>
      <c r="D43" s="13" t="n">
        <v>32.4624422322958</v>
      </c>
    </row>
    <row r="44" customFormat="false" ht="15" hidden="false" customHeight="false" outlineLevel="0" collapsed="false">
      <c r="A44" s="10" t="s">
        <v>48</v>
      </c>
      <c r="B44" s="11" t="s">
        <v>29</v>
      </c>
      <c r="C44" s="12" t="n">
        <v>0.00708541559771532</v>
      </c>
      <c r="D44" s="13" t="n">
        <v>33.7854961082339</v>
      </c>
    </row>
    <row r="45" customFormat="false" ht="15" hidden="false" customHeight="false" outlineLevel="0" collapsed="false">
      <c r="A45" s="10" t="s">
        <v>49</v>
      </c>
      <c r="B45" s="11" t="s">
        <v>29</v>
      </c>
      <c r="C45" s="12" t="n">
        <v>0.00416319724117946</v>
      </c>
      <c r="D45" s="13" t="n">
        <v>35.624628715217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2" activeCellId="0" sqref="A12"/>
    </sheetView>
  </sheetViews>
  <sheetFormatPr defaultColWidth="10.828125" defaultRowHeight="15" zeroHeight="false" outlineLevelRow="0" outlineLevelCol="0"/>
  <cols>
    <col collapsed="false" customWidth="true" hidden="false" outlineLevel="0" max="1" min="1" style="15" width="26.16"/>
    <col collapsed="false" customWidth="true" hidden="false" outlineLevel="0" max="2" min="2" style="15" width="5.33"/>
    <col collapsed="false" customWidth="true" hidden="false" outlineLevel="0" max="3" min="3" style="15" width="8.66"/>
    <col collapsed="false" customWidth="true" hidden="false" outlineLevel="0" max="4" min="4" style="15" width="8.49"/>
    <col collapsed="false" customWidth="true" hidden="false" outlineLevel="0" max="5" min="5" style="15" width="14.49"/>
    <col collapsed="false" customWidth="false" hidden="false" outlineLevel="0" max="11" min="6" style="15" width="10.83"/>
    <col collapsed="false" customWidth="true" hidden="false" outlineLevel="0" max="12" min="12" style="15" width="65.33"/>
    <col collapsed="false" customWidth="true" hidden="false" outlineLevel="0" max="13" min="13" style="15" width="158.66"/>
    <col collapsed="false" customWidth="true" hidden="false" outlineLevel="0" max="14" min="14" style="15" width="92.66"/>
    <col collapsed="false" customWidth="true" hidden="false" outlineLevel="0" max="15" min="15" style="15" width="87.15"/>
    <col collapsed="false" customWidth="true" hidden="false" outlineLevel="0" max="16" min="16" style="15" width="73.99"/>
    <col collapsed="false" customWidth="true" hidden="false" outlineLevel="0" max="17" min="17" style="15" width="52.83"/>
    <col collapsed="false" customWidth="true" hidden="false" outlineLevel="0" max="18" min="18" style="15" width="49.66"/>
    <col collapsed="false" customWidth="true" hidden="false" outlineLevel="0" max="19" min="19" style="15" width="102.49"/>
    <col collapsed="false" customWidth="true" hidden="false" outlineLevel="0" max="20" min="20" style="15" width="82.33"/>
    <col collapsed="false" customWidth="false" hidden="false" outlineLevel="0" max="257" min="21" style="15" width="10.83"/>
  </cols>
  <sheetData>
    <row r="1" s="16" customFormat="true" ht="15" hidden="false" customHeight="false" outlineLevel="0" collapsed="false">
      <c r="A1" s="16" t="s">
        <v>50</v>
      </c>
      <c r="B1" s="16" t="s">
        <v>51</v>
      </c>
      <c r="C1" s="16" t="s">
        <v>52</v>
      </c>
      <c r="D1" s="16" t="s">
        <v>53</v>
      </c>
      <c r="E1" s="16" t="s">
        <v>54</v>
      </c>
      <c r="F1" s="16" t="s">
        <v>55</v>
      </c>
      <c r="G1" s="16" t="s">
        <v>56</v>
      </c>
      <c r="H1" s="16" t="s">
        <v>57</v>
      </c>
      <c r="J1" s="16" t="s">
        <v>58</v>
      </c>
      <c r="K1" s="16" t="s">
        <v>59</v>
      </c>
      <c r="L1" s="16" t="s">
        <v>60</v>
      </c>
      <c r="M1" s="16" t="s">
        <v>61</v>
      </c>
      <c r="N1" s="16" t="s">
        <v>62</v>
      </c>
      <c r="O1" s="16" t="s">
        <v>63</v>
      </c>
      <c r="P1" s="16" t="s">
        <v>64</v>
      </c>
      <c r="Q1" s="16" t="s">
        <v>65</v>
      </c>
      <c r="R1" s="16" t="s">
        <v>66</v>
      </c>
    </row>
    <row r="2" customFormat="false" ht="30" hidden="false" customHeight="false" outlineLevel="0" collapsed="false">
      <c r="A2" s="15" t="s">
        <v>67</v>
      </c>
      <c r="B2" s="17" t="s">
        <v>29</v>
      </c>
      <c r="C2" s="18" t="n">
        <v>0.0169327348899581</v>
      </c>
      <c r="D2" s="18" t="n">
        <v>30.528587790206</v>
      </c>
      <c r="E2" s="19" t="s">
        <v>68</v>
      </c>
      <c r="F2" s="19" t="s">
        <v>69</v>
      </c>
      <c r="G2" s="19" t="n">
        <v>144743898</v>
      </c>
      <c r="H2" s="19" t="n">
        <v>146713672</v>
      </c>
      <c r="I2" s="19"/>
      <c r="J2" s="19" t="n">
        <v>1969775</v>
      </c>
      <c r="K2" s="19" t="s">
        <v>70</v>
      </c>
      <c r="L2" s="19" t="s">
        <v>71</v>
      </c>
      <c r="M2" s="19" t="s">
        <v>72</v>
      </c>
      <c r="N2" s="19"/>
      <c r="O2" s="19" t="s">
        <v>73</v>
      </c>
      <c r="P2" s="19"/>
      <c r="Q2" s="19" t="s">
        <v>74</v>
      </c>
      <c r="R2" s="19" t="n">
        <v>55672</v>
      </c>
    </row>
    <row r="3" customFormat="false" ht="30" hidden="false" customHeight="false" outlineLevel="0" collapsed="false">
      <c r="E3" s="19" t="s">
        <v>75</v>
      </c>
      <c r="F3" s="19" t="s">
        <v>69</v>
      </c>
      <c r="G3" s="19" t="n">
        <v>145058291</v>
      </c>
      <c r="H3" s="19" t="n">
        <v>146713415</v>
      </c>
      <c r="I3" s="19"/>
      <c r="J3" s="19" t="n">
        <v>1655125</v>
      </c>
      <c r="K3" s="19" t="s">
        <v>76</v>
      </c>
      <c r="L3" s="19" t="s">
        <v>71</v>
      </c>
      <c r="M3" s="19" t="s">
        <v>72</v>
      </c>
      <c r="N3" s="19"/>
      <c r="O3" s="19" t="s">
        <v>73</v>
      </c>
      <c r="P3" s="19"/>
      <c r="Q3" s="19" t="s">
        <v>74</v>
      </c>
      <c r="R3" s="19" t="n">
        <v>55672</v>
      </c>
    </row>
    <row r="4" customFormat="false" ht="15" hidden="false" customHeight="false" outlineLevel="0" collapsed="false">
      <c r="E4" s="19" t="s">
        <v>77</v>
      </c>
      <c r="F4" s="19" t="s">
        <v>69</v>
      </c>
      <c r="G4" s="19" t="n">
        <v>146040946</v>
      </c>
      <c r="H4" s="19" t="n">
        <v>146062974</v>
      </c>
      <c r="I4" s="19"/>
      <c r="J4" s="19" t="n">
        <v>22029</v>
      </c>
      <c r="K4" s="19" t="s">
        <v>70</v>
      </c>
      <c r="L4" s="19" t="s">
        <v>78</v>
      </c>
      <c r="M4" s="19"/>
      <c r="N4" s="19"/>
      <c r="O4" s="19"/>
      <c r="P4" s="19"/>
      <c r="Q4" s="19"/>
      <c r="R4" s="19" t="n">
        <v>200030</v>
      </c>
    </row>
    <row r="5" customFormat="false" ht="45" hidden="false" customHeight="false" outlineLevel="0" collapsed="false">
      <c r="E5" s="20" t="s">
        <v>79</v>
      </c>
      <c r="F5" s="19" t="s">
        <v>69</v>
      </c>
      <c r="G5" s="19" t="n">
        <v>146040946</v>
      </c>
      <c r="H5" s="19" t="n">
        <v>146066083</v>
      </c>
      <c r="I5" s="19"/>
      <c r="J5" s="19" t="n">
        <v>25138</v>
      </c>
      <c r="K5" s="20" t="s">
        <v>80</v>
      </c>
      <c r="L5" s="19" t="s">
        <v>78</v>
      </c>
      <c r="M5" s="19" t="s">
        <v>81</v>
      </c>
      <c r="N5" s="19" t="s">
        <v>82</v>
      </c>
      <c r="O5" s="19" t="s">
        <v>83</v>
      </c>
      <c r="P5" s="19" t="s">
        <v>84</v>
      </c>
      <c r="Q5" s="19" t="s">
        <v>85</v>
      </c>
      <c r="R5" s="19" t="s">
        <v>86</v>
      </c>
      <c r="S5" s="15" t="s">
        <v>87</v>
      </c>
      <c r="T5" s="15" t="s">
        <v>88</v>
      </c>
      <c r="U5" s="15" t="s">
        <v>89</v>
      </c>
      <c r="V5" s="15" t="s">
        <v>90</v>
      </c>
    </row>
    <row r="6" customFormat="false" ht="15" hidden="false" customHeight="false" outlineLevel="0" collapsed="false">
      <c r="E6" s="19" t="s">
        <v>91</v>
      </c>
      <c r="F6" s="19" t="s">
        <v>69</v>
      </c>
      <c r="G6" s="19" t="n">
        <v>146042423</v>
      </c>
      <c r="H6" s="19" t="n">
        <v>146076705</v>
      </c>
      <c r="I6" s="19"/>
      <c r="J6" s="19" t="n">
        <v>34283</v>
      </c>
      <c r="K6" s="19" t="s">
        <v>70</v>
      </c>
      <c r="L6" s="19" t="s">
        <v>92</v>
      </c>
      <c r="M6" s="19"/>
      <c r="N6" s="19"/>
      <c r="O6" s="19" t="s">
        <v>73</v>
      </c>
      <c r="P6" s="19"/>
      <c r="Q6" s="19" t="s">
        <v>93</v>
      </c>
      <c r="R6" s="19" t="n">
        <v>728912</v>
      </c>
    </row>
    <row r="7" customFormat="false" ht="15" hidden="false" customHeight="false" outlineLevel="0" collapsed="false">
      <c r="E7" s="19" t="s">
        <v>94</v>
      </c>
      <c r="F7" s="19" t="s">
        <v>69</v>
      </c>
      <c r="G7" s="19" t="n">
        <v>146146994</v>
      </c>
      <c r="H7" s="19" t="n">
        <v>146157790</v>
      </c>
      <c r="I7" s="19"/>
      <c r="J7" s="19" t="n">
        <v>10797</v>
      </c>
      <c r="K7" s="19" t="s">
        <v>70</v>
      </c>
      <c r="L7" s="19"/>
      <c r="M7" s="19"/>
      <c r="N7" s="19"/>
      <c r="O7" s="19"/>
      <c r="P7" s="19"/>
      <c r="Q7" s="19"/>
      <c r="R7" s="19"/>
    </row>
    <row r="8" customFormat="false" ht="15" hidden="false" customHeight="false" outlineLevel="0" collapsed="false">
      <c r="E8" s="19" t="s">
        <v>93</v>
      </c>
      <c r="F8" s="19" t="s">
        <v>69</v>
      </c>
      <c r="G8" s="19" t="n">
        <v>146045850</v>
      </c>
      <c r="H8" s="19" t="n">
        <v>146476140</v>
      </c>
      <c r="I8" s="19"/>
      <c r="J8" s="19" t="n">
        <v>430291</v>
      </c>
      <c r="K8" s="19" t="s">
        <v>70</v>
      </c>
      <c r="L8" s="19" t="s">
        <v>92</v>
      </c>
      <c r="M8" s="19"/>
      <c r="N8" s="19"/>
      <c r="O8" s="19" t="s">
        <v>73</v>
      </c>
      <c r="P8" s="19"/>
      <c r="Q8" s="19" t="s">
        <v>93</v>
      </c>
      <c r="R8" s="19" t="n">
        <v>728912</v>
      </c>
    </row>
    <row r="9" customFormat="false" ht="15" hidden="false" customHeight="false" outlineLevel="0" collapsed="false">
      <c r="E9" s="19" t="s">
        <v>95</v>
      </c>
      <c r="F9" s="19" t="s">
        <v>69</v>
      </c>
      <c r="G9" s="19" t="n">
        <v>146040946</v>
      </c>
      <c r="H9" s="19" t="n">
        <v>146713553</v>
      </c>
      <c r="I9" s="19"/>
      <c r="J9" s="19" t="n">
        <v>672608</v>
      </c>
      <c r="K9" s="19" t="s">
        <v>70</v>
      </c>
      <c r="L9" s="19" t="s">
        <v>96</v>
      </c>
      <c r="M9" s="19"/>
      <c r="N9" s="19"/>
      <c r="O9" s="19" t="s">
        <v>73</v>
      </c>
      <c r="P9" s="19"/>
      <c r="Q9" s="19"/>
      <c r="R9" s="19" t="n">
        <v>440675</v>
      </c>
    </row>
    <row r="11" customFormat="false" ht="15" hidden="false" customHeight="false" outlineLevel="0" collapsed="false">
      <c r="A11" s="15" t="s">
        <v>97</v>
      </c>
      <c r="B11" s="17" t="s">
        <v>29</v>
      </c>
      <c r="C11" s="18" t="n">
        <v>2.85567300243106E-006</v>
      </c>
      <c r="D11" s="18" t="n">
        <v>59.9071573438122</v>
      </c>
      <c r="E11" s="19" t="s">
        <v>98</v>
      </c>
      <c r="F11" s="19" t="s">
        <v>69</v>
      </c>
      <c r="G11" s="19" t="n">
        <v>159231624</v>
      </c>
      <c r="H11" s="19" t="n">
        <v>159257757</v>
      </c>
      <c r="I11" s="19"/>
      <c r="J11" s="19" t="n">
        <v>26134</v>
      </c>
      <c r="K11" s="19" t="s">
        <v>70</v>
      </c>
      <c r="L11" s="19" t="s">
        <v>99</v>
      </c>
      <c r="M11" s="19"/>
      <c r="N11" s="19"/>
      <c r="O11" s="19"/>
      <c r="P11" s="19"/>
      <c r="Q11" s="19"/>
      <c r="R11" s="19"/>
    </row>
    <row r="12" customFormat="false" ht="60" hidden="false" customHeight="false" outlineLevel="0" collapsed="false">
      <c r="E12" s="20" t="s">
        <v>100</v>
      </c>
      <c r="F12" s="19" t="s">
        <v>69</v>
      </c>
      <c r="G12" s="19" t="n">
        <v>159231624</v>
      </c>
      <c r="H12" s="19" t="n">
        <v>159275404</v>
      </c>
      <c r="I12" s="19"/>
      <c r="J12" s="19" t="n">
        <v>43781</v>
      </c>
      <c r="K12" s="20" t="s">
        <v>80</v>
      </c>
      <c r="L12" s="19" t="s">
        <v>101</v>
      </c>
      <c r="M12" s="19" t="s">
        <v>102</v>
      </c>
      <c r="N12" s="19" t="s">
        <v>103</v>
      </c>
      <c r="O12" s="19" t="s">
        <v>104</v>
      </c>
      <c r="P12" s="19"/>
      <c r="Q12" s="19" t="s">
        <v>105</v>
      </c>
      <c r="R12" s="19" t="n">
        <v>50848</v>
      </c>
    </row>
    <row r="14" customFormat="false" ht="30" hidden="false" customHeight="false" outlineLevel="0" collapsed="false">
      <c r="A14" s="15" t="s">
        <v>106</v>
      </c>
      <c r="B14" s="17" t="s">
        <v>29</v>
      </c>
      <c r="C14" s="18" t="n">
        <v>0.0146707219370979</v>
      </c>
      <c r="D14" s="18" t="n">
        <v>31.0598622551187</v>
      </c>
      <c r="E14" s="20" t="s">
        <v>107</v>
      </c>
      <c r="F14" s="19" t="s">
        <v>69</v>
      </c>
      <c r="G14" s="19" t="n">
        <v>40399627</v>
      </c>
      <c r="H14" s="19" t="n">
        <v>40479180</v>
      </c>
      <c r="I14" s="19"/>
      <c r="J14" s="19" t="n">
        <v>79554</v>
      </c>
      <c r="K14" s="20" t="s">
        <v>80</v>
      </c>
      <c r="L14" s="19" t="s">
        <v>108</v>
      </c>
      <c r="M14" s="19"/>
      <c r="N14" s="19" t="s">
        <v>109</v>
      </c>
      <c r="O14" s="19" t="s">
        <v>110</v>
      </c>
      <c r="P14" s="19" t="s">
        <v>111</v>
      </c>
      <c r="Q14" s="19" t="s">
        <v>112</v>
      </c>
      <c r="R14" s="19" t="n">
        <v>6018</v>
      </c>
    </row>
    <row r="15" customFormat="false" ht="15" hidden="false" customHeight="false" outlineLevel="0" collapsed="false">
      <c r="E15" s="20" t="s">
        <v>113</v>
      </c>
      <c r="F15" s="19" t="s">
        <v>69</v>
      </c>
      <c r="G15" s="19" t="n">
        <v>40486159</v>
      </c>
      <c r="H15" s="19" t="n">
        <v>40489952</v>
      </c>
      <c r="I15" s="19"/>
      <c r="J15" s="19" t="n">
        <v>3794</v>
      </c>
      <c r="K15" s="20" t="s">
        <v>80</v>
      </c>
      <c r="L15" s="19" t="s">
        <v>114</v>
      </c>
      <c r="M15" s="19"/>
      <c r="N15" s="19"/>
      <c r="O15" s="19" t="s">
        <v>115</v>
      </c>
      <c r="P15" s="19"/>
      <c r="Q15" s="19" t="s">
        <v>116</v>
      </c>
      <c r="R15" s="19" t="n">
        <v>127391</v>
      </c>
    </row>
    <row r="16" customFormat="false" ht="15" hidden="false" customHeight="false" outlineLevel="0" collapsed="false">
      <c r="E16" s="19" t="s">
        <v>117</v>
      </c>
      <c r="F16" s="19" t="s">
        <v>69</v>
      </c>
      <c r="G16" s="19" t="n">
        <v>40494685</v>
      </c>
      <c r="H16" s="19" t="n">
        <v>40496245</v>
      </c>
      <c r="I16" s="19"/>
      <c r="J16" s="19" t="n">
        <v>1561</v>
      </c>
      <c r="K16" s="19" t="s">
        <v>70</v>
      </c>
      <c r="L16" s="19"/>
      <c r="M16" s="19"/>
      <c r="N16" s="19"/>
      <c r="O16" s="19"/>
      <c r="P16" s="19"/>
      <c r="Q16" s="19"/>
      <c r="R16" s="19"/>
    </row>
    <row r="17" customFormat="false" ht="30" hidden="false" customHeight="false" outlineLevel="0" collapsed="false">
      <c r="E17" s="20" t="s">
        <v>118</v>
      </c>
      <c r="F17" s="19" t="s">
        <v>69</v>
      </c>
      <c r="G17" s="19" t="n">
        <v>40496319</v>
      </c>
      <c r="H17" s="19" t="n">
        <v>40532443</v>
      </c>
      <c r="I17" s="19"/>
      <c r="J17" s="19" t="n">
        <v>36125</v>
      </c>
      <c r="K17" s="20" t="s">
        <v>80</v>
      </c>
      <c r="L17" s="19" t="s">
        <v>119</v>
      </c>
      <c r="M17" s="19" t="s">
        <v>120</v>
      </c>
      <c r="N17" s="19" t="s">
        <v>121</v>
      </c>
      <c r="O17" s="19" t="s">
        <v>122</v>
      </c>
      <c r="P17" s="19" t="s">
        <v>123</v>
      </c>
      <c r="Q17" s="19" t="s">
        <v>124</v>
      </c>
      <c r="R17" s="19" t="n">
        <v>10269</v>
      </c>
    </row>
    <row r="19" customFormat="false" ht="15" hidden="false" customHeight="false" outlineLevel="0" collapsed="false">
      <c r="A19" s="15" t="s">
        <v>125</v>
      </c>
      <c r="B19" s="15" t="s">
        <v>5</v>
      </c>
      <c r="C19" s="18" t="n">
        <v>3.70810112286696E-007</v>
      </c>
      <c r="D19" s="18" t="n">
        <v>22.4877991769462</v>
      </c>
      <c r="E19" s="15" t="s">
        <v>126</v>
      </c>
    </row>
    <row r="21" customFormat="false" ht="45" hidden="false" customHeight="false" outlineLevel="0" collapsed="false">
      <c r="A21" s="21" t="s">
        <v>127</v>
      </c>
      <c r="B21" s="21" t="s">
        <v>29</v>
      </c>
      <c r="C21" s="22" t="n">
        <v>0.0690573200633572</v>
      </c>
      <c r="D21" s="22" t="n">
        <v>25.4883034853264</v>
      </c>
      <c r="E21" s="23" t="s">
        <v>128</v>
      </c>
      <c r="F21" s="23" t="s">
        <v>129</v>
      </c>
      <c r="G21" s="23" t="n">
        <v>9901021</v>
      </c>
      <c r="H21" s="23" t="n">
        <v>9991996</v>
      </c>
      <c r="I21" s="24" t="str">
        <f aca="false">CONCATENATE(F21,":",G21,"-",H21)</f>
        <v>chr2:9901021-9991996</v>
      </c>
      <c r="J21" s="23" t="n">
        <v>90976</v>
      </c>
      <c r="K21" s="23" t="s">
        <v>76</v>
      </c>
      <c r="L21" s="19" t="s">
        <v>130</v>
      </c>
      <c r="M21" s="19" t="s">
        <v>131</v>
      </c>
      <c r="N21" s="19" t="s">
        <v>132</v>
      </c>
      <c r="O21" s="19" t="s">
        <v>133</v>
      </c>
      <c r="P21" s="19" t="s">
        <v>134</v>
      </c>
      <c r="Q21" s="19" t="s">
        <v>135</v>
      </c>
      <c r="R21" s="19" t="n">
        <v>9014</v>
      </c>
    </row>
    <row r="23" s="24" customFormat="true" ht="60" hidden="false" customHeight="false" outlineLevel="0" collapsed="false">
      <c r="A23" s="24" t="s">
        <v>136</v>
      </c>
      <c r="B23" s="24" t="s">
        <v>29</v>
      </c>
      <c r="C23" s="25" t="n">
        <v>6.99341198090347E-007</v>
      </c>
      <c r="D23" s="25" t="n">
        <v>65.5139888031408</v>
      </c>
      <c r="E23" s="24" t="s">
        <v>137</v>
      </c>
      <c r="F23" s="24" t="s">
        <v>138</v>
      </c>
      <c r="G23" s="24" t="n">
        <v>12500930</v>
      </c>
      <c r="H23" s="24" t="n">
        <v>12549820</v>
      </c>
      <c r="I23" s="24" t="str">
        <f aca="false">CONCATENATE(F23,":",G23,"-",H23)</f>
        <v>chr3:12500930-12549820</v>
      </c>
      <c r="J23" s="24" t="n">
        <v>48891</v>
      </c>
      <c r="K23" s="24" t="s">
        <v>139</v>
      </c>
      <c r="L23" s="26" t="s">
        <v>140</v>
      </c>
    </row>
    <row r="25" customFormat="false" ht="120" hidden="false" customHeight="false" outlineLevel="0" collapsed="false">
      <c r="A25" s="15" t="s">
        <v>141</v>
      </c>
      <c r="B25" s="15" t="s">
        <v>29</v>
      </c>
      <c r="C25" s="18" t="n">
        <v>0.080630168415516</v>
      </c>
      <c r="D25" s="18" t="n">
        <v>24.8432160019874</v>
      </c>
      <c r="E25" s="19" t="s">
        <v>142</v>
      </c>
      <c r="F25" s="19" t="s">
        <v>138</v>
      </c>
      <c r="G25" s="19" t="n">
        <v>14419109</v>
      </c>
      <c r="H25" s="19" t="n">
        <v>14505861</v>
      </c>
      <c r="I25" s="19"/>
      <c r="J25" s="19" t="n">
        <v>86753</v>
      </c>
      <c r="K25" s="19" t="s">
        <v>139</v>
      </c>
      <c r="L25" s="19" t="s">
        <v>143</v>
      </c>
      <c r="M25" s="19" t="s">
        <v>144</v>
      </c>
      <c r="N25" s="19" t="s">
        <v>145</v>
      </c>
      <c r="O25" s="19" t="s">
        <v>146</v>
      </c>
      <c r="P25" s="19" t="s">
        <v>147</v>
      </c>
      <c r="Q25" s="19" t="s">
        <v>148</v>
      </c>
      <c r="R25" s="19" t="n">
        <v>6533</v>
      </c>
    </row>
    <row r="26" customFormat="false" ht="15" hidden="false" customHeight="false" outlineLevel="0" collapsed="false">
      <c r="E26" s="19" t="s">
        <v>149</v>
      </c>
      <c r="F26" s="19" t="s">
        <v>138</v>
      </c>
      <c r="G26" s="19" t="n">
        <v>14505622</v>
      </c>
      <c r="H26" s="19" t="n">
        <v>14558592</v>
      </c>
      <c r="I26" s="19"/>
      <c r="J26" s="19" t="n">
        <v>52971</v>
      </c>
      <c r="K26" s="19" t="s">
        <v>139</v>
      </c>
      <c r="L26" s="19" t="s">
        <v>150</v>
      </c>
      <c r="M26" s="19"/>
      <c r="N26" s="19" t="s">
        <v>151</v>
      </c>
      <c r="O26" s="19" t="s">
        <v>152</v>
      </c>
      <c r="P26" s="19" t="s">
        <v>153</v>
      </c>
      <c r="Q26" s="19"/>
      <c r="R26" s="19" t="n">
        <v>80852</v>
      </c>
    </row>
    <row r="27" customFormat="false" ht="15" hidden="false" customHeight="false" outlineLevel="0" collapsed="false">
      <c r="E27" s="19" t="s">
        <v>154</v>
      </c>
      <c r="F27" s="19" t="s">
        <v>138</v>
      </c>
      <c r="G27" s="19" t="n">
        <v>14510176</v>
      </c>
      <c r="H27" s="19" t="n">
        <v>14556901</v>
      </c>
      <c r="I27" s="19"/>
      <c r="J27" s="19" t="n">
        <v>46726</v>
      </c>
      <c r="K27" s="19" t="s">
        <v>70</v>
      </c>
      <c r="L27" s="19"/>
      <c r="M27" s="19"/>
      <c r="N27" s="19"/>
      <c r="O27" s="19"/>
      <c r="P27" s="19"/>
      <c r="Q27" s="19"/>
      <c r="R27" s="19"/>
    </row>
    <row r="29" customFormat="false" ht="15" hidden="false" customHeight="false" outlineLevel="0" collapsed="false">
      <c r="A29" s="15" t="s">
        <v>155</v>
      </c>
      <c r="B29" s="15" t="s">
        <v>5</v>
      </c>
      <c r="C29" s="18" t="n">
        <v>0.00837014563767826</v>
      </c>
      <c r="D29" s="18" t="n">
        <v>16.1954526584595</v>
      </c>
      <c r="E29" s="15" t="s">
        <v>126</v>
      </c>
    </row>
    <row r="31" customFormat="false" ht="15" hidden="false" customHeight="false" outlineLevel="0" collapsed="false">
      <c r="A31" s="15" t="s">
        <v>156</v>
      </c>
      <c r="B31" s="15" t="s">
        <v>5</v>
      </c>
      <c r="C31" s="18" t="n">
        <v>3.85647304252914E-007</v>
      </c>
      <c r="D31" s="18" t="n">
        <v>22.4672001674771</v>
      </c>
      <c r="E31" s="15" t="s">
        <v>157</v>
      </c>
      <c r="F31" s="15" t="s">
        <v>158</v>
      </c>
      <c r="G31" s="15" t="n">
        <v>1620596</v>
      </c>
      <c r="H31" s="15" t="n">
        <v>1621684</v>
      </c>
      <c r="J31" s="15" t="n">
        <v>1089</v>
      </c>
      <c r="K31" s="15" t="s">
        <v>70</v>
      </c>
    </row>
    <row r="32" customFormat="false" ht="15" hidden="false" customHeight="false" outlineLevel="0" collapsed="false">
      <c r="E32" s="15" t="s">
        <v>159</v>
      </c>
      <c r="F32" s="15" t="s">
        <v>158</v>
      </c>
      <c r="G32" s="15" t="n">
        <v>1625072</v>
      </c>
      <c r="H32" s="15" t="n">
        <v>1647646</v>
      </c>
      <c r="J32" s="15" t="n">
        <v>22575</v>
      </c>
      <c r="K32" s="15" t="s">
        <v>70</v>
      </c>
      <c r="L32" s="15" t="s">
        <v>160</v>
      </c>
    </row>
    <row r="33" customFormat="false" ht="15" hidden="false" customHeight="false" outlineLevel="0" collapsed="false">
      <c r="E33" s="15" t="s">
        <v>161</v>
      </c>
      <c r="F33" s="15" t="s">
        <v>158</v>
      </c>
      <c r="G33" s="15" t="n">
        <v>1642336</v>
      </c>
      <c r="H33" s="15" t="n">
        <v>1647646</v>
      </c>
      <c r="J33" s="15" t="n">
        <v>5311</v>
      </c>
      <c r="K33" s="15" t="s">
        <v>70</v>
      </c>
      <c r="L33" s="15" t="s">
        <v>160</v>
      </c>
    </row>
    <row r="35" customFormat="false" ht="15" hidden="false" customHeight="false" outlineLevel="0" collapsed="false">
      <c r="A35" s="15" t="s">
        <v>162</v>
      </c>
      <c r="B35" s="17" t="s">
        <v>29</v>
      </c>
      <c r="C35" s="18" t="n">
        <v>0.0455675680888361</v>
      </c>
      <c r="D35" s="18" t="n">
        <v>27.2253854721784</v>
      </c>
      <c r="E35" s="20" t="s">
        <v>163</v>
      </c>
      <c r="F35" s="19" t="s">
        <v>158</v>
      </c>
      <c r="G35" s="19" t="n">
        <v>34053719</v>
      </c>
      <c r="H35" s="19" t="n">
        <v>34079128</v>
      </c>
      <c r="I35" s="19"/>
      <c r="J35" s="19" t="n">
        <v>25410</v>
      </c>
      <c r="K35" s="20" t="s">
        <v>80</v>
      </c>
      <c r="L35" s="19" t="s">
        <v>164</v>
      </c>
      <c r="M35" s="19"/>
      <c r="N35" s="19"/>
      <c r="O35" s="19" t="s">
        <v>165</v>
      </c>
      <c r="P35" s="19"/>
      <c r="Q35" s="19" t="s">
        <v>166</v>
      </c>
      <c r="R35" s="19" t="n">
        <v>114899</v>
      </c>
    </row>
    <row r="36" customFormat="false" ht="45" hidden="false" customHeight="false" outlineLevel="0" collapsed="false">
      <c r="E36" s="19" t="s">
        <v>167</v>
      </c>
      <c r="F36" s="19" t="s">
        <v>158</v>
      </c>
      <c r="G36" s="19" t="n">
        <v>34022847</v>
      </c>
      <c r="H36" s="19" t="n">
        <v>34160390</v>
      </c>
      <c r="I36" s="19"/>
      <c r="J36" s="19" t="n">
        <v>137544</v>
      </c>
      <c r="K36" s="19" t="s">
        <v>70</v>
      </c>
      <c r="L36" s="19" t="s">
        <v>168</v>
      </c>
      <c r="M36" s="19" t="s">
        <v>169</v>
      </c>
      <c r="N36" s="19"/>
      <c r="O36" s="19"/>
      <c r="P36" s="19"/>
      <c r="Q36" s="19"/>
      <c r="R36" s="19" t="n">
        <v>100534612</v>
      </c>
    </row>
    <row r="38" customFormat="false" ht="30" hidden="false" customHeight="false" outlineLevel="0" collapsed="false">
      <c r="A38" s="15" t="s">
        <v>170</v>
      </c>
      <c r="B38" s="27" t="s">
        <v>5</v>
      </c>
      <c r="C38" s="18" t="n">
        <v>1.16941941222213E-005</v>
      </c>
      <c r="D38" s="18" t="n">
        <v>20.5490589654073</v>
      </c>
      <c r="E38" s="28" t="s">
        <v>171</v>
      </c>
      <c r="F38" s="19" t="s">
        <v>158</v>
      </c>
      <c r="G38" s="19" t="n">
        <v>65475840</v>
      </c>
      <c r="H38" s="19" t="n">
        <v>65512470</v>
      </c>
      <c r="I38" s="19"/>
      <c r="J38" s="19" t="n">
        <v>36631</v>
      </c>
      <c r="K38" s="28" t="s">
        <v>172</v>
      </c>
      <c r="L38" s="19" t="s">
        <v>173</v>
      </c>
      <c r="M38" s="19" t="s">
        <v>174</v>
      </c>
      <c r="N38" s="19" t="s">
        <v>175</v>
      </c>
      <c r="O38" s="19" t="s">
        <v>176</v>
      </c>
      <c r="P38" s="19" t="s">
        <v>177</v>
      </c>
      <c r="Q38" s="19" t="s">
        <v>178</v>
      </c>
      <c r="R38" s="19" t="n">
        <v>140890</v>
      </c>
    </row>
    <row r="39" customFormat="false" ht="30" hidden="false" customHeight="false" outlineLevel="0" collapsed="false">
      <c r="E39" s="19" t="s">
        <v>179</v>
      </c>
      <c r="F39" s="19" t="s">
        <v>158</v>
      </c>
      <c r="G39" s="19" t="n">
        <v>65475840</v>
      </c>
      <c r="H39" s="19" t="n">
        <v>65512470</v>
      </c>
      <c r="I39" s="19"/>
      <c r="J39" s="19" t="n">
        <v>36631</v>
      </c>
      <c r="K39" s="19" t="s">
        <v>70</v>
      </c>
      <c r="L39" s="19" t="s">
        <v>173</v>
      </c>
      <c r="M39" s="19" t="s">
        <v>174</v>
      </c>
      <c r="N39" s="19" t="s">
        <v>175</v>
      </c>
      <c r="O39" s="19" t="s">
        <v>176</v>
      </c>
      <c r="P39" s="19" t="s">
        <v>177</v>
      </c>
      <c r="Q39" s="19" t="s">
        <v>178</v>
      </c>
      <c r="R39" s="19" t="n">
        <v>140890</v>
      </c>
    </row>
    <row r="41" customFormat="false" ht="15" hidden="false" customHeight="false" outlineLevel="0" collapsed="false">
      <c r="A41" s="15" t="s">
        <v>180</v>
      </c>
      <c r="B41" s="27" t="s">
        <v>5</v>
      </c>
      <c r="C41" s="18" t="n">
        <v>1.42361254999689E-008</v>
      </c>
      <c r="D41" s="18" t="n">
        <v>23.9224710203707</v>
      </c>
      <c r="E41" s="29" t="s">
        <v>181</v>
      </c>
      <c r="F41" s="15" t="s">
        <v>158</v>
      </c>
      <c r="G41" s="15" t="n">
        <v>75734904</v>
      </c>
      <c r="H41" s="15" t="n">
        <v>76039713</v>
      </c>
      <c r="J41" s="15" t="n">
        <v>304810</v>
      </c>
      <c r="K41" s="28" t="s">
        <v>172</v>
      </c>
      <c r="L41" s="15" t="s">
        <v>182</v>
      </c>
      <c r="M41" s="27"/>
    </row>
    <row r="43" customFormat="false" ht="15" hidden="false" customHeight="false" outlineLevel="0" collapsed="false">
      <c r="A43" s="15" t="s">
        <v>183</v>
      </c>
      <c r="B43" s="27" t="s">
        <v>5</v>
      </c>
      <c r="C43" s="18" t="n">
        <v>4.94902463372724E-005</v>
      </c>
      <c r="D43" s="18" t="n">
        <v>19.6466127475723</v>
      </c>
      <c r="E43" s="19" t="s">
        <v>184</v>
      </c>
      <c r="F43" s="19" t="s">
        <v>185</v>
      </c>
      <c r="G43" s="19" t="n">
        <v>161688579</v>
      </c>
      <c r="H43" s="19" t="n">
        <v>162784495</v>
      </c>
      <c r="I43" s="19"/>
      <c r="J43" s="19" t="n">
        <v>1095917</v>
      </c>
      <c r="K43" s="19" t="s">
        <v>70</v>
      </c>
      <c r="L43" s="19"/>
      <c r="M43" s="19"/>
      <c r="N43" s="19"/>
      <c r="O43" s="19"/>
      <c r="P43" s="19"/>
      <c r="Q43" s="19"/>
      <c r="R43" s="19"/>
    </row>
    <row r="44" customFormat="false" ht="135" hidden="false" customHeight="false" outlineLevel="0" collapsed="false">
      <c r="E44" s="30" t="s">
        <v>186</v>
      </c>
      <c r="F44" s="19" t="s">
        <v>185</v>
      </c>
      <c r="G44" s="19" t="n">
        <v>161688579</v>
      </c>
      <c r="H44" s="19" t="n">
        <v>163068824</v>
      </c>
      <c r="I44" s="19"/>
      <c r="J44" s="19" t="n">
        <v>1380246</v>
      </c>
      <c r="K44" s="28" t="s">
        <v>172</v>
      </c>
      <c r="L44" s="19" t="s">
        <v>187</v>
      </c>
      <c r="M44" s="19" t="s">
        <v>188</v>
      </c>
      <c r="N44" s="19" t="s">
        <v>189</v>
      </c>
      <c r="O44" s="19" t="s">
        <v>190</v>
      </c>
      <c r="P44" s="19" t="s">
        <v>191</v>
      </c>
      <c r="Q44" s="19" t="s">
        <v>192</v>
      </c>
      <c r="R44" s="19" t="n">
        <v>5071</v>
      </c>
    </row>
    <row r="46" s="24" customFormat="true" ht="75" hidden="false" customHeight="false" outlineLevel="0" collapsed="false">
      <c r="A46" s="24" t="s">
        <v>193</v>
      </c>
      <c r="B46" s="24" t="s">
        <v>29</v>
      </c>
      <c r="C46" s="25" t="n">
        <v>2.14885185008707E-007</v>
      </c>
      <c r="D46" s="25" t="n">
        <v>71.8786132372915</v>
      </c>
      <c r="E46" s="26" t="s">
        <v>194</v>
      </c>
      <c r="F46" s="26" t="s">
        <v>185</v>
      </c>
      <c r="G46" s="26" t="n">
        <v>21701950</v>
      </c>
      <c r="H46" s="26" t="n">
        <v>21706828</v>
      </c>
      <c r="I46" s="26"/>
      <c r="J46" s="26" t="n">
        <v>4879</v>
      </c>
      <c r="K46" s="26" t="s">
        <v>76</v>
      </c>
      <c r="L46" s="26" t="s">
        <v>195</v>
      </c>
      <c r="M46" s="26" t="s">
        <v>196</v>
      </c>
      <c r="N46" s="26" t="s">
        <v>197</v>
      </c>
      <c r="O46" s="26" t="s">
        <v>198</v>
      </c>
      <c r="P46" s="26" t="s">
        <v>199</v>
      </c>
      <c r="Q46" s="26" t="s">
        <v>200</v>
      </c>
      <c r="R46" s="26" t="n">
        <v>6659</v>
      </c>
    </row>
    <row r="47" customFormat="false" ht="15" hidden="false" customHeight="false" outlineLevel="0" collapsed="false">
      <c r="E47" s="19" t="s">
        <v>201</v>
      </c>
      <c r="F47" s="19" t="s">
        <v>185</v>
      </c>
      <c r="G47" s="19" t="n">
        <v>21772981</v>
      </c>
      <c r="H47" s="19" t="n">
        <v>22017985</v>
      </c>
      <c r="I47" s="19"/>
      <c r="J47" s="19" t="n">
        <v>245005</v>
      </c>
      <c r="K47" s="19" t="s">
        <v>70</v>
      </c>
      <c r="L47" s="19"/>
      <c r="M47" s="19"/>
      <c r="N47" s="19"/>
      <c r="O47" s="19"/>
      <c r="P47" s="19"/>
      <c r="Q47" s="19"/>
      <c r="R47" s="19"/>
    </row>
    <row r="48" customFormat="false" ht="15" hidden="false" customHeight="false" outlineLevel="0" collapsed="false">
      <c r="E48" s="19" t="s">
        <v>202</v>
      </c>
      <c r="F48" s="19" t="s">
        <v>185</v>
      </c>
      <c r="G48" s="19" t="n">
        <v>21774653</v>
      </c>
      <c r="H48" s="19" t="n">
        <v>22302595</v>
      </c>
      <c r="I48" s="19"/>
      <c r="J48" s="19" t="n">
        <v>527943</v>
      </c>
      <c r="K48" s="19" t="s">
        <v>70</v>
      </c>
      <c r="L48" s="19" t="s">
        <v>203</v>
      </c>
      <c r="M48" s="19"/>
      <c r="N48" s="19"/>
      <c r="O48" s="19"/>
      <c r="P48" s="19"/>
      <c r="Q48" s="19" t="s">
        <v>204</v>
      </c>
      <c r="R48" s="19" t="n">
        <v>401237</v>
      </c>
    </row>
    <row r="49" customFormat="false" ht="15" hidden="false" customHeight="false" outlineLevel="0" collapsed="false">
      <c r="E49" s="19" t="s">
        <v>205</v>
      </c>
      <c r="F49" s="19" t="s">
        <v>185</v>
      </c>
      <c r="G49" s="19" t="n">
        <v>21774653</v>
      </c>
      <c r="H49" s="19" t="n">
        <v>22304028</v>
      </c>
      <c r="I49" s="19"/>
      <c r="J49" s="19" t="n">
        <v>529376</v>
      </c>
      <c r="K49" s="19" t="s">
        <v>70</v>
      </c>
      <c r="L49" s="19"/>
      <c r="M49" s="19"/>
      <c r="N49" s="19"/>
      <c r="O49" s="19"/>
      <c r="P49" s="19"/>
      <c r="Q49" s="19"/>
      <c r="R49" s="19"/>
    </row>
    <row r="51" customFormat="false" ht="105" hidden="false" customHeight="false" outlineLevel="0" collapsed="false">
      <c r="A51" s="15" t="s">
        <v>206</v>
      </c>
      <c r="B51" s="27" t="s">
        <v>5</v>
      </c>
      <c r="C51" s="18" t="n">
        <v>0.0649218767722312</v>
      </c>
      <c r="D51" s="18" t="n">
        <v>14.4577433252707</v>
      </c>
      <c r="E51" s="30" t="s">
        <v>207</v>
      </c>
      <c r="F51" s="19" t="s">
        <v>185</v>
      </c>
      <c r="G51" s="19" t="n">
        <v>336738</v>
      </c>
      <c r="H51" s="19" t="n">
        <v>356443</v>
      </c>
      <c r="I51" s="19"/>
      <c r="J51" s="19" t="n">
        <v>19706</v>
      </c>
      <c r="K51" s="28" t="s">
        <v>172</v>
      </c>
      <c r="L51" s="19" t="s">
        <v>208</v>
      </c>
      <c r="M51" s="19" t="s">
        <v>209</v>
      </c>
      <c r="N51" s="19" t="s">
        <v>210</v>
      </c>
      <c r="O51" s="19" t="s">
        <v>211</v>
      </c>
      <c r="P51" s="19" t="s">
        <v>212</v>
      </c>
      <c r="Q51" s="19" t="s">
        <v>213</v>
      </c>
      <c r="R51" s="19" t="n">
        <v>3662</v>
      </c>
    </row>
    <row r="53" customFormat="false" ht="15" hidden="false" customHeight="false" outlineLevel="0" collapsed="false">
      <c r="A53" s="15" t="s">
        <v>214</v>
      </c>
      <c r="B53" s="15" t="s">
        <v>29</v>
      </c>
      <c r="C53" s="18" t="n">
        <v>0.0556145910605308</v>
      </c>
      <c r="D53" s="18" t="n">
        <v>26.4132377104833</v>
      </c>
      <c r="E53" s="15" t="s">
        <v>215</v>
      </c>
    </row>
    <row r="55" customFormat="false" ht="15" hidden="false" customHeight="false" outlineLevel="0" collapsed="false">
      <c r="A55" s="15" t="s">
        <v>216</v>
      </c>
      <c r="B55" s="15" t="s">
        <v>5</v>
      </c>
      <c r="C55" s="18" t="n">
        <v>1.1104397578619E-009</v>
      </c>
      <c r="D55" s="18" t="n">
        <v>24.957854123786</v>
      </c>
      <c r="E55" s="19" t="s">
        <v>217</v>
      </c>
      <c r="F55" s="19" t="s">
        <v>218</v>
      </c>
      <c r="G55" s="19" t="n">
        <v>677650</v>
      </c>
      <c r="H55" s="19" t="n">
        <v>1075184</v>
      </c>
      <c r="I55" s="19"/>
      <c r="J55" s="19" t="n">
        <v>397535</v>
      </c>
      <c r="K55" s="19" t="s">
        <v>70</v>
      </c>
      <c r="L55" s="19"/>
      <c r="M55" s="19"/>
      <c r="N55" s="19"/>
      <c r="O55" s="19"/>
      <c r="P55" s="19"/>
      <c r="Q55" s="19"/>
      <c r="R55" s="19"/>
    </row>
    <row r="57" customFormat="false" ht="15" hidden="false" customHeight="false" outlineLevel="0" collapsed="false">
      <c r="A57" s="15" t="s">
        <v>219</v>
      </c>
      <c r="B57" s="15" t="s">
        <v>29</v>
      </c>
      <c r="C57" s="18" t="n">
        <v>1.59217757723076E-005</v>
      </c>
      <c r="D57" s="18" t="n">
        <v>54.0486328545957</v>
      </c>
      <c r="E57" s="15" t="s">
        <v>215</v>
      </c>
    </row>
    <row r="59" customFormat="false" ht="60" hidden="false" customHeight="false" outlineLevel="0" collapsed="false">
      <c r="A59" s="15" t="s">
        <v>220</v>
      </c>
      <c r="B59" s="31" t="s">
        <v>29</v>
      </c>
      <c r="C59" s="18" t="n">
        <v>0.0528480218816922</v>
      </c>
      <c r="D59" s="18" t="n">
        <v>26.6572906225919</v>
      </c>
      <c r="E59" s="32" t="s">
        <v>221</v>
      </c>
      <c r="F59" s="19" t="s">
        <v>218</v>
      </c>
      <c r="G59" s="19" t="n">
        <v>42315186</v>
      </c>
      <c r="H59" s="19" t="n">
        <v>42348470</v>
      </c>
      <c r="I59" s="19"/>
      <c r="J59" s="19" t="n">
        <v>33285</v>
      </c>
      <c r="K59" s="33" t="s">
        <v>80</v>
      </c>
      <c r="L59" s="19" t="s">
        <v>222</v>
      </c>
      <c r="M59" s="19" t="s">
        <v>223</v>
      </c>
      <c r="N59" s="19" t="s">
        <v>224</v>
      </c>
      <c r="O59" s="19" t="s">
        <v>225</v>
      </c>
      <c r="P59" s="19" t="s">
        <v>226</v>
      </c>
      <c r="Q59" s="19" t="s">
        <v>227</v>
      </c>
      <c r="R59" s="19" t="n">
        <v>5423</v>
      </c>
    </row>
    <row r="60" customFormat="false" ht="30" hidden="false" customHeight="false" outlineLevel="0" collapsed="false">
      <c r="E60" s="33" t="s">
        <v>228</v>
      </c>
      <c r="F60" s="19" t="s">
        <v>218</v>
      </c>
      <c r="G60" s="19" t="n">
        <v>42350742</v>
      </c>
      <c r="H60" s="19" t="n">
        <v>42353831</v>
      </c>
      <c r="I60" s="19"/>
      <c r="J60" s="19" t="n">
        <v>3090</v>
      </c>
      <c r="K60" s="33" t="s">
        <v>80</v>
      </c>
      <c r="L60" s="19" t="s">
        <v>229</v>
      </c>
      <c r="M60" s="19" t="s">
        <v>230</v>
      </c>
      <c r="N60" s="19" t="s">
        <v>231</v>
      </c>
      <c r="O60" s="19" t="s">
        <v>232</v>
      </c>
      <c r="P60" s="19" t="s">
        <v>233</v>
      </c>
      <c r="Q60" s="19" t="s">
        <v>234</v>
      </c>
      <c r="R60" s="19" t="n">
        <v>27121</v>
      </c>
    </row>
    <row r="62" customFormat="false" ht="75" hidden="false" customHeight="false" outlineLevel="0" collapsed="false">
      <c r="A62" s="15" t="s">
        <v>235</v>
      </c>
      <c r="B62" s="31" t="s">
        <v>29</v>
      </c>
      <c r="C62" s="18" t="n">
        <v>0.089701588613207</v>
      </c>
      <c r="D62" s="18" t="n">
        <v>24.3337468672543</v>
      </c>
      <c r="E62" s="33" t="s">
        <v>236</v>
      </c>
      <c r="F62" s="19" t="s">
        <v>218</v>
      </c>
      <c r="G62" s="19" t="n">
        <v>75019926</v>
      </c>
      <c r="H62" s="19" t="n">
        <v>75047076</v>
      </c>
      <c r="I62" s="19"/>
      <c r="J62" s="19" t="n">
        <v>27151</v>
      </c>
      <c r="K62" s="33" t="s">
        <v>80</v>
      </c>
      <c r="L62" s="19" t="s">
        <v>237</v>
      </c>
      <c r="M62" s="19" t="s">
        <v>238</v>
      </c>
      <c r="N62" s="19" t="s">
        <v>239</v>
      </c>
      <c r="O62" s="19" t="s">
        <v>240</v>
      </c>
      <c r="P62" s="19" t="s">
        <v>153</v>
      </c>
      <c r="Q62" s="19" t="s">
        <v>241</v>
      </c>
      <c r="R62" s="19" t="n">
        <v>6921</v>
      </c>
    </row>
    <row r="64" customFormat="false" ht="90" hidden="false" customHeight="false" outlineLevel="0" collapsed="false">
      <c r="A64" s="24" t="s">
        <v>242</v>
      </c>
      <c r="B64" s="24" t="s">
        <v>5</v>
      </c>
      <c r="C64" s="25" t="n">
        <v>2.42161913137818E-011</v>
      </c>
      <c r="D64" s="25" t="n">
        <v>28.0648221243172</v>
      </c>
      <c r="E64" s="26" t="s">
        <v>243</v>
      </c>
      <c r="F64" s="19" t="s">
        <v>244</v>
      </c>
      <c r="G64" s="19" t="n">
        <v>132579088</v>
      </c>
      <c r="H64" s="19" t="n">
        <v>132752883</v>
      </c>
      <c r="I64" s="19"/>
      <c r="J64" s="19" t="n">
        <v>173796</v>
      </c>
      <c r="K64" s="19" t="s">
        <v>76</v>
      </c>
      <c r="L64" s="19" t="s">
        <v>245</v>
      </c>
      <c r="M64" s="19" t="s">
        <v>246</v>
      </c>
      <c r="N64" s="19" t="s">
        <v>247</v>
      </c>
      <c r="O64" s="19" t="s">
        <v>248</v>
      </c>
      <c r="P64" s="19" t="s">
        <v>249</v>
      </c>
      <c r="Q64" s="19" t="s">
        <v>250</v>
      </c>
      <c r="R64" s="19" t="n">
        <v>25</v>
      </c>
    </row>
    <row r="65" customFormat="false" ht="30" hidden="false" customHeight="false" outlineLevel="0" collapsed="false">
      <c r="E65" s="19" t="s">
        <v>251</v>
      </c>
      <c r="F65" s="19" t="s">
        <v>244</v>
      </c>
      <c r="G65" s="19" t="n">
        <v>132758635</v>
      </c>
      <c r="H65" s="19" t="n">
        <v>132759046</v>
      </c>
      <c r="I65" s="19"/>
      <c r="J65" s="19" t="n">
        <v>412</v>
      </c>
      <c r="K65" s="19" t="s">
        <v>76</v>
      </c>
      <c r="L65" s="19" t="s">
        <v>252</v>
      </c>
      <c r="M65" s="19" t="s">
        <v>253</v>
      </c>
      <c r="N65" s="19" t="s">
        <v>254</v>
      </c>
      <c r="O65" s="19" t="s">
        <v>255</v>
      </c>
      <c r="P65" s="19" t="s">
        <v>256</v>
      </c>
      <c r="Q65" s="19" t="s">
        <v>257</v>
      </c>
      <c r="R65" s="19" t="n">
        <v>347148</v>
      </c>
    </row>
    <row r="66" customFormat="false" ht="30" hidden="false" customHeight="false" outlineLevel="0" collapsed="false">
      <c r="E66" s="19" t="s">
        <v>258</v>
      </c>
      <c r="F66" s="19" t="s">
        <v>244</v>
      </c>
      <c r="G66" s="19" t="n">
        <v>132767645</v>
      </c>
      <c r="H66" s="19" t="n">
        <v>132804276</v>
      </c>
      <c r="I66" s="19"/>
      <c r="J66" s="19" t="n">
        <v>36632</v>
      </c>
      <c r="K66" s="19" t="s">
        <v>76</v>
      </c>
      <c r="L66" s="19" t="s">
        <v>259</v>
      </c>
      <c r="M66" s="19" t="s">
        <v>260</v>
      </c>
      <c r="N66" s="19" t="s">
        <v>261</v>
      </c>
      <c r="O66" s="19" t="s">
        <v>262</v>
      </c>
      <c r="P66" s="19" t="s">
        <v>263</v>
      </c>
      <c r="Q66" s="19" t="s">
        <v>264</v>
      </c>
      <c r="R66" s="19" t="n">
        <v>84929</v>
      </c>
    </row>
    <row r="67" customFormat="false" ht="165" hidden="false" customHeight="false" outlineLevel="0" collapsed="false">
      <c r="E67" s="19" t="s">
        <v>265</v>
      </c>
      <c r="F67" s="19" t="s">
        <v>244</v>
      </c>
      <c r="G67" s="19" t="n">
        <v>132874324</v>
      </c>
      <c r="H67" s="19" t="n">
        <v>132958267</v>
      </c>
      <c r="I67" s="19"/>
      <c r="J67" s="19" t="n">
        <v>83944</v>
      </c>
      <c r="K67" s="19" t="s">
        <v>76</v>
      </c>
      <c r="L67" s="19" t="s">
        <v>266</v>
      </c>
      <c r="M67" s="19" t="s">
        <v>267</v>
      </c>
      <c r="N67" s="19" t="s">
        <v>268</v>
      </c>
      <c r="O67" s="19" t="s">
        <v>269</v>
      </c>
      <c r="P67" s="19" t="s">
        <v>270</v>
      </c>
      <c r="Q67" s="19" t="s">
        <v>271</v>
      </c>
      <c r="R67" s="19" t="n">
        <v>10319</v>
      </c>
    </row>
    <row r="69" customFormat="false" ht="30" hidden="false" customHeight="false" outlineLevel="0" collapsed="false">
      <c r="A69" s="15" t="s">
        <v>272</v>
      </c>
      <c r="B69" s="31" t="s">
        <v>29</v>
      </c>
      <c r="C69" s="18" t="n">
        <v>0.0406040303632074</v>
      </c>
      <c r="D69" s="18" t="n">
        <v>27.6458685137331</v>
      </c>
      <c r="E69" s="19" t="s">
        <v>273</v>
      </c>
      <c r="F69" s="19" t="s">
        <v>244</v>
      </c>
      <c r="G69" s="19" t="n">
        <v>16399500</v>
      </c>
      <c r="H69" s="19" t="n">
        <v>16860786</v>
      </c>
      <c r="I69" s="19"/>
      <c r="J69" s="19" t="n">
        <v>461287</v>
      </c>
      <c r="K69" s="19" t="s">
        <v>70</v>
      </c>
      <c r="L69" s="19"/>
      <c r="M69" s="19"/>
      <c r="N69" s="19"/>
      <c r="O69" s="19"/>
      <c r="P69" s="19"/>
      <c r="Q69" s="19"/>
      <c r="R69" s="19"/>
    </row>
    <row r="70" customFormat="false" ht="15" hidden="false" customHeight="false" outlineLevel="0" collapsed="false">
      <c r="E70" s="28" t="s">
        <v>274</v>
      </c>
      <c r="F70" s="19" t="s">
        <v>244</v>
      </c>
      <c r="G70" s="19" t="n">
        <v>16399500</v>
      </c>
      <c r="H70" s="19" t="n">
        <v>16860786</v>
      </c>
      <c r="I70" s="19"/>
      <c r="J70" s="19" t="n">
        <v>461287</v>
      </c>
      <c r="K70" s="28" t="s">
        <v>275</v>
      </c>
      <c r="L70" s="19" t="s">
        <v>276</v>
      </c>
      <c r="M70" s="19"/>
      <c r="N70" s="19" t="s">
        <v>277</v>
      </c>
      <c r="O70" s="19" t="s">
        <v>278</v>
      </c>
      <c r="P70" s="19" t="s">
        <v>279</v>
      </c>
      <c r="Q70" s="19" t="s">
        <v>280</v>
      </c>
      <c r="R70" s="19" t="n">
        <v>54796</v>
      </c>
    </row>
    <row r="72" customFormat="false" ht="15" hidden="false" customHeight="false" outlineLevel="0" collapsed="false">
      <c r="A72" s="15" t="s">
        <v>281</v>
      </c>
      <c r="B72" s="27" t="s">
        <v>5</v>
      </c>
      <c r="C72" s="18" t="n">
        <v>2.17299575349187E-011</v>
      </c>
      <c r="D72" s="18" t="n">
        <v>32.9216526169329</v>
      </c>
      <c r="E72" s="27" t="s">
        <v>282</v>
      </c>
      <c r="F72" s="15" t="s">
        <v>244</v>
      </c>
      <c r="G72" s="15" t="n">
        <v>21792634</v>
      </c>
      <c r="H72" s="15" t="n">
        <v>22019593</v>
      </c>
      <c r="J72" s="15" t="n">
        <v>226960</v>
      </c>
      <c r="K72" s="27" t="s">
        <v>5</v>
      </c>
      <c r="M72" s="27"/>
    </row>
    <row r="73" customFormat="false" ht="15" hidden="false" customHeight="false" outlineLevel="0" collapsed="false">
      <c r="E73" s="29" t="s">
        <v>283</v>
      </c>
      <c r="F73" s="15" t="s">
        <v>244</v>
      </c>
      <c r="G73" s="15" t="n">
        <v>21957750</v>
      </c>
      <c r="H73" s="15" t="n">
        <v>21984490</v>
      </c>
      <c r="J73" s="15" t="n">
        <v>26741</v>
      </c>
      <c r="K73" s="27" t="s">
        <v>5</v>
      </c>
      <c r="M73" s="27"/>
    </row>
    <row r="74" customFormat="false" ht="15" hidden="false" customHeight="false" outlineLevel="0" collapsed="false">
      <c r="E74" s="27" t="s">
        <v>284</v>
      </c>
      <c r="F74" s="15" t="s">
        <v>244</v>
      </c>
      <c r="G74" s="15" t="n">
        <v>21984789</v>
      </c>
      <c r="H74" s="15" t="n">
        <v>22111093</v>
      </c>
      <c r="J74" s="15" t="n">
        <v>126305</v>
      </c>
      <c r="K74" s="15" t="s">
        <v>70</v>
      </c>
    </row>
    <row r="75" customFormat="false" ht="15" hidden="false" customHeight="false" outlineLevel="0" collapsed="false">
      <c r="E75" s="15" t="s">
        <v>285</v>
      </c>
      <c r="F75" s="15" t="s">
        <v>244</v>
      </c>
      <c r="G75" s="15" t="n">
        <v>21984789</v>
      </c>
      <c r="H75" s="15" t="n">
        <v>22111093</v>
      </c>
      <c r="J75" s="15" t="n">
        <v>126305</v>
      </c>
      <c r="K75" s="15" t="s">
        <v>70</v>
      </c>
    </row>
    <row r="77" customFormat="false" ht="15" hidden="false" customHeight="false" outlineLevel="0" collapsed="false">
      <c r="A77" s="15" t="s">
        <v>14</v>
      </c>
      <c r="B77" s="15" t="s">
        <v>5</v>
      </c>
      <c r="C77" s="18" t="n">
        <v>3.73368081674115E-005</v>
      </c>
      <c r="D77" s="18" t="n">
        <v>19.8216680977493</v>
      </c>
      <c r="E77" s="15" t="s">
        <v>286</v>
      </c>
      <c r="F77" s="15" t="s">
        <v>244</v>
      </c>
      <c r="G77" s="15" t="n">
        <v>67516580</v>
      </c>
      <c r="H77" s="15" t="n">
        <v>67560113</v>
      </c>
      <c r="J77" s="15" t="n">
        <v>43534</v>
      </c>
      <c r="K77" s="15" t="s">
        <v>139</v>
      </c>
    </row>
    <row r="78" customFormat="false" ht="15" hidden="false" customHeight="false" outlineLevel="0" collapsed="false">
      <c r="E78" s="15" t="s">
        <v>287</v>
      </c>
      <c r="F78" s="15" t="s">
        <v>244</v>
      </c>
      <c r="G78" s="15" t="n">
        <v>67898542</v>
      </c>
      <c r="H78" s="15" t="n">
        <v>67903254</v>
      </c>
      <c r="J78" s="15" t="n">
        <v>4713</v>
      </c>
      <c r="K78" s="15" t="s">
        <v>70</v>
      </c>
    </row>
    <row r="79" customFormat="false" ht="15" hidden="false" customHeight="false" outlineLevel="0" collapsed="false">
      <c r="E79" s="15" t="s">
        <v>288</v>
      </c>
      <c r="F79" s="15" t="s">
        <v>244</v>
      </c>
      <c r="G79" s="15" t="n">
        <v>67903265</v>
      </c>
      <c r="H79" s="15" t="n">
        <v>67904747</v>
      </c>
      <c r="J79" s="15" t="n">
        <v>1483</v>
      </c>
      <c r="K79" s="15" t="s">
        <v>70</v>
      </c>
    </row>
    <row r="80" customFormat="false" ht="15" hidden="false" customHeight="false" outlineLevel="0" collapsed="false">
      <c r="E80" s="15" t="s">
        <v>289</v>
      </c>
      <c r="F80" s="15" t="s">
        <v>244</v>
      </c>
      <c r="G80" s="15" t="n">
        <v>67917602</v>
      </c>
      <c r="H80" s="15" t="n">
        <v>67944195</v>
      </c>
      <c r="J80" s="15" t="n">
        <v>26594</v>
      </c>
      <c r="K80" s="15" t="s">
        <v>70</v>
      </c>
    </row>
    <row r="81" customFormat="false" ht="15" hidden="false" customHeight="false" outlineLevel="0" collapsed="false">
      <c r="E81" s="15" t="s">
        <v>290</v>
      </c>
      <c r="F81" s="15" t="s">
        <v>244</v>
      </c>
      <c r="G81" s="15" t="n">
        <v>67923293</v>
      </c>
      <c r="H81" s="15" t="n">
        <v>67942822</v>
      </c>
      <c r="J81" s="15" t="n">
        <v>19530</v>
      </c>
      <c r="K81" s="15" t="s">
        <v>70</v>
      </c>
    </row>
    <row r="82" customFormat="false" ht="15" hidden="false" customHeight="false" outlineLevel="0" collapsed="false">
      <c r="E82" s="15" t="s">
        <v>291</v>
      </c>
      <c r="F82" s="15" t="s">
        <v>244</v>
      </c>
      <c r="G82" s="15" t="n">
        <v>67925645</v>
      </c>
      <c r="H82" s="15" t="n">
        <v>67944120</v>
      </c>
      <c r="J82" s="15" t="n">
        <v>18476</v>
      </c>
      <c r="K82" s="15" t="s">
        <v>70</v>
      </c>
    </row>
    <row r="83" customFormat="false" ht="15" hidden="false" customHeight="false" outlineLevel="0" collapsed="false">
      <c r="E83" s="15" t="s">
        <v>292</v>
      </c>
      <c r="F83" s="15" t="s">
        <v>244</v>
      </c>
      <c r="G83" s="15" t="n">
        <v>68116304</v>
      </c>
      <c r="H83" s="15" t="n">
        <v>68138190</v>
      </c>
      <c r="J83" s="15" t="n">
        <v>21887</v>
      </c>
      <c r="K83" s="15" t="s">
        <v>70</v>
      </c>
    </row>
    <row r="84" customFormat="false" ht="15" hidden="false" customHeight="false" outlineLevel="0" collapsed="false">
      <c r="E84" s="15" t="s">
        <v>293</v>
      </c>
      <c r="F84" s="15" t="s">
        <v>244</v>
      </c>
      <c r="G84" s="15" t="n">
        <v>68116304</v>
      </c>
      <c r="H84" s="15" t="n">
        <v>68138190</v>
      </c>
      <c r="J84" s="15" t="n">
        <v>21887</v>
      </c>
      <c r="K84" s="15" t="s">
        <v>70</v>
      </c>
    </row>
    <row r="85" customFormat="false" ht="15" hidden="false" customHeight="false" outlineLevel="0" collapsed="false">
      <c r="E85" s="15" t="s">
        <v>294</v>
      </c>
      <c r="F85" s="15" t="s">
        <v>244</v>
      </c>
      <c r="G85" s="15" t="n">
        <v>68116360</v>
      </c>
      <c r="H85" s="15" t="n">
        <v>68138192</v>
      </c>
      <c r="J85" s="15" t="n">
        <v>21833</v>
      </c>
      <c r="K85" s="15" t="s">
        <v>70</v>
      </c>
    </row>
    <row r="86" customFormat="false" ht="15" hidden="false" customHeight="false" outlineLevel="0" collapsed="false">
      <c r="E86" s="15" t="s">
        <v>295</v>
      </c>
      <c r="F86" s="15" t="s">
        <v>244</v>
      </c>
      <c r="G86" s="15" t="n">
        <v>68116304</v>
      </c>
      <c r="H86" s="15" t="n">
        <v>68157121</v>
      </c>
      <c r="J86" s="15" t="n">
        <v>40818</v>
      </c>
      <c r="K86" s="15" t="s">
        <v>70</v>
      </c>
    </row>
    <row r="87" customFormat="false" ht="15" hidden="false" customHeight="false" outlineLevel="0" collapsed="false">
      <c r="E87" s="15" t="s">
        <v>296</v>
      </c>
      <c r="F87" s="15" t="s">
        <v>244</v>
      </c>
      <c r="G87" s="15" t="n">
        <v>68133350</v>
      </c>
      <c r="H87" s="15" t="n">
        <v>68159689</v>
      </c>
      <c r="J87" s="15" t="n">
        <v>26340</v>
      </c>
      <c r="K87" s="15" t="s">
        <v>70</v>
      </c>
    </row>
    <row r="88" customFormat="false" ht="15" hidden="false" customHeight="false" outlineLevel="0" collapsed="false">
      <c r="E88" s="15" t="s">
        <v>297</v>
      </c>
      <c r="F88" s="15" t="s">
        <v>244</v>
      </c>
      <c r="G88" s="15" t="n">
        <v>68185486</v>
      </c>
      <c r="H88" s="15" t="n">
        <v>68188031</v>
      </c>
      <c r="J88" s="15" t="n">
        <v>2546</v>
      </c>
      <c r="K88" s="15" t="s">
        <v>70</v>
      </c>
    </row>
    <row r="89" customFormat="false" ht="15" hidden="false" customHeight="false" outlineLevel="0" collapsed="false">
      <c r="E89" s="15" t="s">
        <v>298</v>
      </c>
      <c r="F89" s="15" t="s">
        <v>244</v>
      </c>
      <c r="G89" s="15" t="n">
        <v>68226141</v>
      </c>
      <c r="H89" s="15" t="n">
        <v>68228090</v>
      </c>
      <c r="J89" s="15" t="n">
        <v>1950</v>
      </c>
      <c r="K89" s="15" t="s">
        <v>70</v>
      </c>
    </row>
    <row r="91" customFormat="false" ht="15" hidden="false" customHeight="false" outlineLevel="0" collapsed="false">
      <c r="A91" s="15" t="s">
        <v>299</v>
      </c>
      <c r="B91" s="15" t="s">
        <v>5</v>
      </c>
      <c r="C91" s="18" t="n">
        <v>0.0119613673781587</v>
      </c>
      <c r="D91" s="18" t="n">
        <v>15.9211887028068</v>
      </c>
      <c r="E91" s="15" t="s">
        <v>300</v>
      </c>
      <c r="F91" s="15" t="s">
        <v>244</v>
      </c>
      <c r="G91" s="15" t="n">
        <v>74705397</v>
      </c>
      <c r="H91" s="15" t="n">
        <v>74758053</v>
      </c>
      <c r="J91" s="15" t="n">
        <v>52657</v>
      </c>
      <c r="K91" s="15" t="s">
        <v>139</v>
      </c>
    </row>
    <row r="94" customFormat="false" ht="75" hidden="false" customHeight="false" outlineLevel="0" collapsed="false">
      <c r="A94" s="15" t="s">
        <v>301</v>
      </c>
      <c r="B94" s="15" t="s">
        <v>5</v>
      </c>
      <c r="C94" s="18" t="n">
        <v>9.66712498071928E-007</v>
      </c>
      <c r="D94" s="18" t="n">
        <v>22.001833599992</v>
      </c>
      <c r="E94" s="19" t="s">
        <v>302</v>
      </c>
      <c r="F94" s="19" t="s">
        <v>303</v>
      </c>
      <c r="G94" s="19" t="n">
        <v>101532452</v>
      </c>
      <c r="H94" s="19" t="n">
        <v>101601652</v>
      </c>
      <c r="I94" s="19"/>
      <c r="J94" s="19" t="n">
        <v>69201</v>
      </c>
      <c r="K94" s="15" t="s">
        <v>139</v>
      </c>
      <c r="L94" s="19" t="s">
        <v>304</v>
      </c>
      <c r="M94" s="19" t="s">
        <v>305</v>
      </c>
      <c r="N94" s="19" t="s">
        <v>306</v>
      </c>
      <c r="O94" s="19" t="s">
        <v>307</v>
      </c>
      <c r="P94" s="19" t="s">
        <v>308</v>
      </c>
      <c r="Q94" s="19" t="s">
        <v>309</v>
      </c>
      <c r="R94" s="19" t="n">
        <v>1244</v>
      </c>
    </row>
    <row r="96" customFormat="false" ht="15" hidden="false" customHeight="false" outlineLevel="0" collapsed="false">
      <c r="A96" s="15" t="s">
        <v>310</v>
      </c>
      <c r="B96" s="15" t="s">
        <v>29</v>
      </c>
      <c r="C96" s="18" t="n">
        <v>0.0374522540852221</v>
      </c>
      <c r="D96" s="18" t="n">
        <v>27.9391771750524</v>
      </c>
      <c r="E96" s="19" t="s">
        <v>311</v>
      </c>
      <c r="F96" s="19" t="s">
        <v>303</v>
      </c>
      <c r="G96" s="19" t="n">
        <v>5186654</v>
      </c>
      <c r="H96" s="19" t="n">
        <v>5192149</v>
      </c>
      <c r="I96" s="19"/>
      <c r="J96" s="19" t="n">
        <v>5496</v>
      </c>
      <c r="K96" s="19" t="s">
        <v>70</v>
      </c>
      <c r="L96" s="19"/>
      <c r="M96" s="19"/>
      <c r="N96" s="19"/>
      <c r="O96" s="19"/>
      <c r="P96" s="19"/>
      <c r="Q96" s="19"/>
      <c r="R96" s="19"/>
    </row>
    <row r="97" customFormat="false" ht="15" hidden="false" customHeight="false" outlineLevel="0" collapsed="false">
      <c r="E97" s="19" t="s">
        <v>312</v>
      </c>
      <c r="F97" s="19" t="s">
        <v>303</v>
      </c>
      <c r="G97" s="19" t="n">
        <v>5186654</v>
      </c>
      <c r="H97" s="19" t="n">
        <v>5217150</v>
      </c>
      <c r="I97" s="19"/>
      <c r="J97" s="19" t="n">
        <v>30497</v>
      </c>
      <c r="K97" s="19" t="s">
        <v>139</v>
      </c>
      <c r="L97" s="19" t="s">
        <v>313</v>
      </c>
      <c r="M97" s="19"/>
      <c r="N97" s="19"/>
      <c r="O97" s="19" t="s">
        <v>73</v>
      </c>
      <c r="P97" s="19" t="s">
        <v>314</v>
      </c>
      <c r="Q97" s="19" t="s">
        <v>315</v>
      </c>
      <c r="R97" s="19" t="n">
        <v>340811</v>
      </c>
    </row>
    <row r="99" customFormat="false" ht="15" hidden="false" customHeight="false" outlineLevel="0" collapsed="false">
      <c r="A99" s="15" t="s">
        <v>316</v>
      </c>
      <c r="B99" s="31" t="s">
        <v>29</v>
      </c>
      <c r="C99" s="18" t="n">
        <v>0.0227471587179628</v>
      </c>
      <c r="D99" s="18" t="n">
        <v>29.5434765405952</v>
      </c>
      <c r="E99" s="28" t="s">
        <v>317</v>
      </c>
      <c r="F99" s="19" t="s">
        <v>303</v>
      </c>
      <c r="G99" s="19" t="n">
        <v>77212524</v>
      </c>
      <c r="H99" s="19" t="n">
        <v>77987132</v>
      </c>
      <c r="I99" s="19"/>
      <c r="J99" s="19" t="n">
        <v>774609</v>
      </c>
      <c r="K99" s="28" t="s">
        <v>172</v>
      </c>
      <c r="L99" s="19" t="s">
        <v>318</v>
      </c>
      <c r="M99" s="19"/>
      <c r="N99" s="19"/>
      <c r="O99" s="19"/>
      <c r="P99" s="19"/>
      <c r="Q99" s="19" t="s">
        <v>319</v>
      </c>
      <c r="R99" s="19" t="n">
        <v>83938</v>
      </c>
    </row>
    <row r="101" customFormat="false" ht="30" hidden="false" customHeight="false" outlineLevel="0" collapsed="false">
      <c r="A101" s="15" t="s">
        <v>320</v>
      </c>
      <c r="B101" s="27" t="s">
        <v>5</v>
      </c>
      <c r="C101" s="18" t="n">
        <v>2.61138833190717E-006</v>
      </c>
      <c r="D101" s="18" t="n">
        <v>21.4417090658098</v>
      </c>
      <c r="E101" s="30" t="s">
        <v>321</v>
      </c>
      <c r="F101" s="19" t="s">
        <v>322</v>
      </c>
      <c r="G101" s="19" t="n">
        <v>112337204</v>
      </c>
      <c r="H101" s="19" t="n">
        <v>112654368</v>
      </c>
      <c r="I101" s="19"/>
      <c r="J101" s="19" t="n">
        <v>317165</v>
      </c>
      <c r="K101" s="28" t="s">
        <v>172</v>
      </c>
      <c r="L101" s="19" t="s">
        <v>323</v>
      </c>
      <c r="M101" s="19"/>
      <c r="N101" s="19" t="s">
        <v>324</v>
      </c>
      <c r="O101" s="19" t="s">
        <v>325</v>
      </c>
      <c r="P101" s="19"/>
      <c r="Q101" s="19" t="s">
        <v>326</v>
      </c>
      <c r="R101" s="19" t="n">
        <v>4684</v>
      </c>
    </row>
    <row r="103" customFormat="false" ht="120" hidden="false" customHeight="false" outlineLevel="0" collapsed="false">
      <c r="A103" s="15" t="s">
        <v>327</v>
      </c>
      <c r="B103" s="27" t="s">
        <v>5</v>
      </c>
      <c r="C103" s="18" t="n">
        <v>1.00532785865812E-009</v>
      </c>
      <c r="D103" s="18" t="n">
        <v>24.9957238528877</v>
      </c>
      <c r="E103" s="28" t="s">
        <v>328</v>
      </c>
      <c r="F103" s="19" t="s">
        <v>322</v>
      </c>
      <c r="G103" s="19" t="n">
        <v>226807</v>
      </c>
      <c r="H103" s="19" t="n">
        <v>242984</v>
      </c>
      <c r="I103" s="19"/>
      <c r="J103" s="19" t="n">
        <v>16178</v>
      </c>
      <c r="K103" s="28" t="s">
        <v>172</v>
      </c>
      <c r="L103" s="19" t="s">
        <v>329</v>
      </c>
      <c r="M103" s="19" t="s">
        <v>330</v>
      </c>
      <c r="N103" s="19" t="s">
        <v>331</v>
      </c>
      <c r="O103" s="19" t="s">
        <v>332</v>
      </c>
      <c r="P103" s="19" t="s">
        <v>153</v>
      </c>
      <c r="Q103" s="19" t="s">
        <v>333</v>
      </c>
      <c r="R103" s="19" t="n">
        <v>5719</v>
      </c>
    </row>
    <row r="104" customFormat="false" ht="15" hidden="false" customHeight="false" outlineLevel="0" collapsed="false">
      <c r="E104" s="19" t="s">
        <v>334</v>
      </c>
      <c r="F104" s="19" t="s">
        <v>322</v>
      </c>
      <c r="G104" s="19" t="n">
        <v>226807</v>
      </c>
      <c r="H104" s="19" t="n">
        <v>242984</v>
      </c>
      <c r="I104" s="19"/>
      <c r="J104" s="19" t="n">
        <v>16178</v>
      </c>
      <c r="K104" s="19" t="s">
        <v>70</v>
      </c>
      <c r="L104" s="19" t="s">
        <v>335</v>
      </c>
      <c r="M104" s="19"/>
      <c r="N104" s="19"/>
      <c r="O104" s="19"/>
      <c r="P104" s="19"/>
      <c r="Q104" s="19"/>
      <c r="R104" s="19" t="n">
        <v>6267</v>
      </c>
    </row>
    <row r="105" customFormat="false" ht="60" hidden="false" customHeight="false" outlineLevel="0" collapsed="false">
      <c r="E105" s="28" t="s">
        <v>336</v>
      </c>
      <c r="F105" s="19" t="s">
        <v>322</v>
      </c>
      <c r="G105" s="19" t="n">
        <v>268569</v>
      </c>
      <c r="H105" s="19" t="n">
        <v>275304</v>
      </c>
      <c r="I105" s="19"/>
      <c r="J105" s="19" t="n">
        <v>6736</v>
      </c>
      <c r="K105" s="28" t="s">
        <v>172</v>
      </c>
      <c r="L105" s="19" t="s">
        <v>337</v>
      </c>
      <c r="M105" s="19" t="s">
        <v>338</v>
      </c>
      <c r="N105" s="19"/>
      <c r="O105" s="19" t="s">
        <v>73</v>
      </c>
      <c r="P105" s="19" t="s">
        <v>339</v>
      </c>
      <c r="Q105" s="19" t="s">
        <v>340</v>
      </c>
      <c r="R105" s="19" t="n">
        <v>171389</v>
      </c>
    </row>
    <row r="106" customFormat="false" ht="15" hidden="false" customHeight="false" outlineLevel="0" collapsed="false">
      <c r="E106" s="19" t="s">
        <v>341</v>
      </c>
      <c r="F106" s="19" t="s">
        <v>322</v>
      </c>
      <c r="G106" s="19" t="n">
        <v>279137</v>
      </c>
      <c r="H106" s="19" t="n">
        <v>285688</v>
      </c>
      <c r="I106" s="19"/>
      <c r="J106" s="19" t="n">
        <v>6552</v>
      </c>
      <c r="K106" s="19" t="s">
        <v>70</v>
      </c>
      <c r="L106" s="19"/>
      <c r="M106" s="19"/>
      <c r="N106" s="19"/>
      <c r="O106" s="19"/>
      <c r="P106" s="19"/>
      <c r="Q106" s="19"/>
      <c r="R106" s="19"/>
    </row>
    <row r="107" customFormat="false" ht="15" hidden="false" customHeight="false" outlineLevel="0" collapsed="false">
      <c r="E107" s="28" t="s">
        <v>342</v>
      </c>
      <c r="F107" s="19" t="s">
        <v>322</v>
      </c>
      <c r="G107" s="19" t="n">
        <v>279137</v>
      </c>
      <c r="H107" s="19" t="n">
        <v>285688</v>
      </c>
      <c r="I107" s="19"/>
      <c r="J107" s="19" t="n">
        <v>6552</v>
      </c>
      <c r="K107" s="28" t="s">
        <v>172</v>
      </c>
      <c r="L107" s="19" t="s">
        <v>343</v>
      </c>
      <c r="M107" s="19"/>
      <c r="N107" s="19" t="s">
        <v>344</v>
      </c>
      <c r="O107" s="19"/>
      <c r="P107" s="19" t="s">
        <v>345</v>
      </c>
      <c r="Q107" s="19" t="s">
        <v>346</v>
      </c>
      <c r="R107" s="19" t="n">
        <v>80162</v>
      </c>
    </row>
    <row r="108" customFormat="false" ht="15" hidden="false" customHeight="false" outlineLevel="0" collapsed="false">
      <c r="E108" s="28" t="s">
        <v>347</v>
      </c>
      <c r="F108" s="19" t="s">
        <v>322</v>
      </c>
      <c r="G108" s="19" t="n">
        <v>288202</v>
      </c>
      <c r="H108" s="19" t="n">
        <v>289526</v>
      </c>
      <c r="I108" s="19"/>
      <c r="J108" s="19" t="n">
        <v>1325</v>
      </c>
      <c r="K108" s="28" t="s">
        <v>172</v>
      </c>
      <c r="L108" s="19" t="s">
        <v>348</v>
      </c>
      <c r="M108" s="19"/>
      <c r="N108" s="19" t="s">
        <v>349</v>
      </c>
      <c r="O108" s="19" t="s">
        <v>350</v>
      </c>
      <c r="P108" s="19"/>
      <c r="Q108" s="19" t="s">
        <v>351</v>
      </c>
      <c r="R108" s="19" t="n">
        <v>387733</v>
      </c>
    </row>
    <row r="109" customFormat="false" ht="30" hidden="false" customHeight="false" outlineLevel="0" collapsed="false">
      <c r="E109" s="28" t="s">
        <v>352</v>
      </c>
      <c r="F109" s="19" t="s">
        <v>322</v>
      </c>
      <c r="G109" s="19" t="n">
        <v>298106</v>
      </c>
      <c r="H109" s="19" t="n">
        <v>299410</v>
      </c>
      <c r="I109" s="19"/>
      <c r="J109" s="19" t="n">
        <v>1305</v>
      </c>
      <c r="K109" s="28" t="s">
        <v>172</v>
      </c>
      <c r="L109" s="19" t="s">
        <v>353</v>
      </c>
      <c r="M109" s="19"/>
      <c r="N109" s="19" t="s">
        <v>354</v>
      </c>
      <c r="O109" s="19" t="s">
        <v>350</v>
      </c>
      <c r="P109" s="19" t="s">
        <v>153</v>
      </c>
      <c r="Q109" s="19" t="s">
        <v>355</v>
      </c>
      <c r="R109" s="19" t="n">
        <v>10581</v>
      </c>
    </row>
    <row r="111" customFormat="false" ht="15" hidden="false" customHeight="false" outlineLevel="0" collapsed="false">
      <c r="A111" s="15" t="s">
        <v>356</v>
      </c>
      <c r="B111" s="15" t="s">
        <v>29</v>
      </c>
      <c r="C111" s="18" t="n">
        <v>5.70564789799565E-005</v>
      </c>
      <c r="D111" s="18" t="n">
        <v>50.235589582473</v>
      </c>
    </row>
    <row r="113" customFormat="false" ht="150" hidden="false" customHeight="false" outlineLevel="0" collapsed="false">
      <c r="A113" s="15" t="s">
        <v>357</v>
      </c>
      <c r="B113" s="31" t="s">
        <v>29</v>
      </c>
      <c r="C113" s="18" t="n">
        <v>0.000276549118300092</v>
      </c>
      <c r="D113" s="18" t="n">
        <v>45.2032774686813</v>
      </c>
      <c r="E113" s="32" t="s">
        <v>358</v>
      </c>
      <c r="F113" s="19" t="s">
        <v>359</v>
      </c>
      <c r="G113" s="19" t="n">
        <v>67488237</v>
      </c>
      <c r="H113" s="19" t="n">
        <v>67525479</v>
      </c>
      <c r="I113" s="19"/>
      <c r="J113" s="19" t="n">
        <v>37243</v>
      </c>
      <c r="K113" s="33" t="s">
        <v>80</v>
      </c>
      <c r="L113" s="19" t="s">
        <v>360</v>
      </c>
      <c r="M113" s="19" t="s">
        <v>361</v>
      </c>
      <c r="N113" s="19" t="s">
        <v>362</v>
      </c>
      <c r="O113" s="19" t="s">
        <v>363</v>
      </c>
      <c r="P113" s="19" t="s">
        <v>364</v>
      </c>
      <c r="Q113" s="19" t="s">
        <v>365</v>
      </c>
      <c r="R113" s="19" t="n">
        <v>4193</v>
      </c>
    </row>
    <row r="115" s="24" customFormat="true" ht="210" hidden="false" customHeight="false" outlineLevel="0" collapsed="false">
      <c r="A115" s="24" t="s">
        <v>366</v>
      </c>
      <c r="B115" s="24" t="s">
        <v>5</v>
      </c>
      <c r="C115" s="25" t="n">
        <v>3.50542241863588E-006</v>
      </c>
      <c r="D115" s="25" t="n">
        <v>21.2760096527636</v>
      </c>
      <c r="E115" s="26" t="s">
        <v>367</v>
      </c>
      <c r="F115" s="26" t="s">
        <v>368</v>
      </c>
      <c r="G115" s="26" t="n">
        <v>49658016</v>
      </c>
      <c r="H115" s="26" t="n">
        <v>49862428</v>
      </c>
      <c r="I115" s="26"/>
      <c r="J115" s="26" t="n">
        <v>204413</v>
      </c>
      <c r="K115" s="26" t="s">
        <v>70</v>
      </c>
      <c r="L115" s="26" t="s">
        <v>369</v>
      </c>
      <c r="M115" s="26" t="s">
        <v>370</v>
      </c>
      <c r="N115" s="26" t="s">
        <v>371</v>
      </c>
      <c r="O115" s="19" t="s">
        <v>372</v>
      </c>
      <c r="P115" s="26"/>
      <c r="Q115" s="26"/>
      <c r="R115" s="26"/>
    </row>
    <row r="116" customFormat="false" ht="15" hidden="false" customHeight="false" outlineLevel="0" collapsed="false">
      <c r="E116" s="19" t="s">
        <v>373</v>
      </c>
      <c r="F116" s="19" t="s">
        <v>368</v>
      </c>
      <c r="G116" s="19" t="n">
        <v>49554414</v>
      </c>
      <c r="H116" s="19" t="n">
        <v>50000671</v>
      </c>
      <c r="I116" s="19"/>
      <c r="J116" s="19" t="n">
        <v>446258</v>
      </c>
      <c r="K116" s="19" t="s">
        <v>70</v>
      </c>
      <c r="L116" s="19" t="s">
        <v>369</v>
      </c>
      <c r="M116" s="19" t="s">
        <v>370</v>
      </c>
      <c r="O116" s="19"/>
      <c r="P116" s="19"/>
      <c r="Q116" s="19"/>
      <c r="R116" s="19"/>
    </row>
    <row r="117" customFormat="false" ht="15" hidden="false" customHeight="false" outlineLevel="0" collapsed="false">
      <c r="E117" s="19" t="s">
        <v>374</v>
      </c>
      <c r="F117" s="19" t="s">
        <v>368</v>
      </c>
      <c r="G117" s="19" t="n">
        <v>49693409</v>
      </c>
      <c r="H117" s="19" t="n">
        <v>49873503</v>
      </c>
      <c r="I117" s="19"/>
      <c r="J117" s="19" t="n">
        <v>180095</v>
      </c>
      <c r="K117" s="19" t="s">
        <v>70</v>
      </c>
      <c r="L117" s="19" t="s">
        <v>369</v>
      </c>
      <c r="M117" s="19" t="s">
        <v>370</v>
      </c>
      <c r="N117" s="19"/>
      <c r="O117" s="19"/>
      <c r="P117" s="19"/>
      <c r="Q117" s="19"/>
      <c r="R117" s="19"/>
    </row>
    <row r="118" customFormat="false" ht="15" hidden="false" customHeight="false" outlineLevel="0" collapsed="false">
      <c r="E118" s="19" t="s">
        <v>375</v>
      </c>
      <c r="F118" s="19" t="s">
        <v>368</v>
      </c>
      <c r="G118" s="19" t="n">
        <v>49658016</v>
      </c>
      <c r="H118" s="19" t="n">
        <v>49964898</v>
      </c>
      <c r="I118" s="19"/>
      <c r="J118" s="19" t="n">
        <v>306883</v>
      </c>
      <c r="K118" s="19" t="s">
        <v>70</v>
      </c>
      <c r="L118" s="19" t="s">
        <v>369</v>
      </c>
      <c r="M118" s="19" t="s">
        <v>370</v>
      </c>
      <c r="N118" s="19"/>
      <c r="O118" s="19"/>
      <c r="P118" s="19"/>
      <c r="Q118" s="19"/>
      <c r="R118" s="19"/>
    </row>
    <row r="119" customFormat="false" ht="15" hidden="false" customHeight="false" outlineLevel="0" collapsed="false">
      <c r="E119" s="19" t="s">
        <v>376</v>
      </c>
      <c r="F119" s="19" t="s">
        <v>368</v>
      </c>
      <c r="G119" s="19" t="n">
        <v>49658016</v>
      </c>
      <c r="H119" s="19" t="n">
        <v>50000201</v>
      </c>
      <c r="I119" s="19"/>
      <c r="J119" s="19" t="n">
        <v>342186</v>
      </c>
      <c r="K119" s="19" t="s">
        <v>70</v>
      </c>
      <c r="L119" s="19" t="s">
        <v>369</v>
      </c>
      <c r="M119" s="19" t="s">
        <v>370</v>
      </c>
      <c r="N119" s="19"/>
      <c r="O119" s="19"/>
      <c r="P119" s="19"/>
      <c r="Q119" s="19"/>
      <c r="R119" s="19"/>
    </row>
    <row r="121" customFormat="false" ht="15" hidden="false" customHeight="false" outlineLevel="0" collapsed="false">
      <c r="A121" s="15" t="s">
        <v>377</v>
      </c>
      <c r="B121" s="15" t="s">
        <v>5</v>
      </c>
      <c r="C121" s="18" t="n">
        <v>0.000678508720583296</v>
      </c>
      <c r="D121" s="18" t="n">
        <v>17.9464753288775</v>
      </c>
      <c r="E121" s="19" t="s">
        <v>378</v>
      </c>
      <c r="F121" s="19" t="s">
        <v>379</v>
      </c>
      <c r="G121" s="19" t="n">
        <v>100524250</v>
      </c>
      <c r="H121" s="19" t="n">
        <v>100524319</v>
      </c>
      <c r="I121" s="19"/>
      <c r="J121" s="19" t="n">
        <v>70</v>
      </c>
      <c r="K121" s="19" t="s">
        <v>70</v>
      </c>
      <c r="L121" s="19" t="s">
        <v>380</v>
      </c>
      <c r="M121" s="19"/>
      <c r="N121" s="19"/>
      <c r="O121" s="19"/>
      <c r="P121" s="19"/>
      <c r="Q121" s="19" t="s">
        <v>381</v>
      </c>
      <c r="R121" s="19" t="n">
        <v>767608</v>
      </c>
    </row>
    <row r="122" customFormat="false" ht="15" hidden="false" customHeight="false" outlineLevel="0" collapsed="false">
      <c r="E122" s="19" t="s">
        <v>382</v>
      </c>
      <c r="F122" s="19" t="s">
        <v>379</v>
      </c>
      <c r="G122" s="19" t="n">
        <v>100525219</v>
      </c>
      <c r="H122" s="19" t="n">
        <v>100525290</v>
      </c>
      <c r="I122" s="19"/>
      <c r="J122" s="19" t="n">
        <v>72</v>
      </c>
      <c r="K122" s="19" t="s">
        <v>70</v>
      </c>
      <c r="L122" s="19" t="s">
        <v>383</v>
      </c>
      <c r="M122" s="19"/>
      <c r="N122" s="19"/>
      <c r="O122" s="19"/>
      <c r="P122" s="19"/>
      <c r="Q122" s="19" t="s">
        <v>384</v>
      </c>
      <c r="R122" s="19" t="n">
        <v>767609</v>
      </c>
    </row>
    <row r="123" customFormat="false" ht="15" hidden="false" customHeight="false" outlineLevel="0" collapsed="false">
      <c r="E123" s="19" t="s">
        <v>385</v>
      </c>
      <c r="F123" s="19" t="s">
        <v>379</v>
      </c>
      <c r="G123" s="19" t="n">
        <v>100526180</v>
      </c>
      <c r="H123" s="19" t="n">
        <v>100526249</v>
      </c>
      <c r="I123" s="19"/>
      <c r="J123" s="19" t="n">
        <v>70</v>
      </c>
      <c r="K123" s="19" t="s">
        <v>70</v>
      </c>
      <c r="L123" s="19" t="s">
        <v>386</v>
      </c>
      <c r="M123" s="19"/>
      <c r="N123" s="19"/>
      <c r="O123" s="19"/>
      <c r="P123" s="19"/>
      <c r="Q123" s="19" t="s">
        <v>387</v>
      </c>
      <c r="R123" s="19" t="n">
        <v>767610</v>
      </c>
    </row>
    <row r="125" customFormat="false" ht="60" hidden="false" customHeight="false" outlineLevel="0" collapsed="false">
      <c r="A125" s="15" t="s">
        <v>388</v>
      </c>
      <c r="B125" s="15" t="s">
        <v>5</v>
      </c>
      <c r="C125" s="18" t="n">
        <v>0.0148631934956914</v>
      </c>
      <c r="D125" s="18" t="n">
        <v>15.7592829922214</v>
      </c>
      <c r="E125" s="19" t="s">
        <v>389</v>
      </c>
      <c r="F125" s="19" t="s">
        <v>390</v>
      </c>
      <c r="G125" s="19" t="n">
        <v>58567774</v>
      </c>
      <c r="H125" s="19" t="n">
        <v>59308794</v>
      </c>
      <c r="I125" s="19"/>
      <c r="J125" s="19" t="n">
        <v>741021</v>
      </c>
      <c r="K125" s="19" t="s">
        <v>70</v>
      </c>
      <c r="L125" s="19" t="s">
        <v>391</v>
      </c>
      <c r="M125" s="19" t="s">
        <v>392</v>
      </c>
      <c r="N125" s="19" t="s">
        <v>393</v>
      </c>
      <c r="O125" s="19" t="s">
        <v>394</v>
      </c>
      <c r="P125" s="19" t="s">
        <v>395</v>
      </c>
      <c r="Q125" s="19" t="s">
        <v>396</v>
      </c>
      <c r="R125" s="19" t="n">
        <v>6095</v>
      </c>
    </row>
    <row r="127" customFormat="false" ht="195" hidden="false" customHeight="false" outlineLevel="0" collapsed="false">
      <c r="A127" s="15" t="s">
        <v>397</v>
      </c>
      <c r="B127" s="15" t="s">
        <v>29</v>
      </c>
      <c r="C127" s="18" t="n">
        <v>0.0705981879627762</v>
      </c>
      <c r="D127" s="18" t="n">
        <v>25.3823802573606</v>
      </c>
      <c r="E127" s="19" t="s">
        <v>398</v>
      </c>
      <c r="F127" s="19" t="s">
        <v>399</v>
      </c>
      <c r="G127" s="19" t="n">
        <v>9754765</v>
      </c>
      <c r="H127" s="19" t="n">
        <v>10184112</v>
      </c>
      <c r="I127" s="19"/>
      <c r="J127" s="19" t="n">
        <v>429348</v>
      </c>
      <c r="K127" s="19" t="s">
        <v>139</v>
      </c>
      <c r="L127" s="19" t="s">
        <v>400</v>
      </c>
      <c r="M127" s="19" t="s">
        <v>401</v>
      </c>
      <c r="N127" s="19" t="s">
        <v>402</v>
      </c>
      <c r="O127" s="19" t="s">
        <v>403</v>
      </c>
      <c r="P127" s="19" t="s">
        <v>404</v>
      </c>
      <c r="Q127" s="19" t="s">
        <v>405</v>
      </c>
      <c r="R127" s="19" t="n">
        <v>2903</v>
      </c>
    </row>
    <row r="129" customFormat="false" ht="15" hidden="false" customHeight="false" outlineLevel="0" collapsed="false">
      <c r="A129" s="15" t="s">
        <v>406</v>
      </c>
      <c r="B129" s="15" t="s">
        <v>5</v>
      </c>
      <c r="C129" s="18" t="n">
        <v>0.000229519195141332</v>
      </c>
      <c r="D129" s="18" t="n">
        <v>18.6736135883256</v>
      </c>
      <c r="E129" s="19" t="s">
        <v>407</v>
      </c>
      <c r="F129" s="19" t="s">
        <v>399</v>
      </c>
      <c r="G129" s="19" t="n">
        <v>4179375</v>
      </c>
      <c r="H129" s="19" t="n">
        <v>4232082</v>
      </c>
      <c r="I129" s="19"/>
      <c r="J129" s="19" t="n">
        <v>52708</v>
      </c>
      <c r="K129" s="19" t="s">
        <v>139</v>
      </c>
      <c r="L129" s="19" t="s">
        <v>408</v>
      </c>
      <c r="M129" s="19"/>
      <c r="N129" s="19"/>
      <c r="O129" s="19" t="s">
        <v>409</v>
      </c>
      <c r="P129" s="19" t="s">
        <v>410</v>
      </c>
      <c r="Q129" s="19"/>
      <c r="R129" s="19" t="n">
        <v>6345</v>
      </c>
    </row>
    <row r="130" customFormat="false" ht="15" hidden="false" customHeight="false" outlineLevel="0" collapsed="false">
      <c r="E130" s="19" t="s">
        <v>411</v>
      </c>
      <c r="F130" s="19" t="s">
        <v>399</v>
      </c>
      <c r="G130" s="19" t="n">
        <v>4179375</v>
      </c>
      <c r="H130" s="19" t="n">
        <v>4232082</v>
      </c>
      <c r="I130" s="19"/>
      <c r="J130" s="19" t="n">
        <v>52708</v>
      </c>
      <c r="K130" s="19" t="s">
        <v>70</v>
      </c>
      <c r="L130" s="19"/>
      <c r="M130" s="19"/>
      <c r="N130" s="19"/>
      <c r="O130" s="19"/>
      <c r="P130" s="19"/>
      <c r="Q130" s="19"/>
      <c r="R130" s="19"/>
    </row>
    <row r="131" customFormat="false" ht="15" hidden="false" customHeight="false" outlineLevel="0" collapsed="false">
      <c r="E131" s="19" t="s">
        <v>412</v>
      </c>
      <c r="F131" s="19" t="s">
        <v>399</v>
      </c>
      <c r="G131" s="19" t="n">
        <v>4235826</v>
      </c>
      <c r="H131" s="19" t="n">
        <v>4243791</v>
      </c>
      <c r="I131" s="19"/>
      <c r="J131" s="19" t="n">
        <v>7966</v>
      </c>
      <c r="K131" s="19" t="s">
        <v>70</v>
      </c>
      <c r="L131" s="19"/>
      <c r="M131" s="19"/>
      <c r="N131" s="19"/>
      <c r="O131" s="19"/>
      <c r="P131" s="19"/>
      <c r="Q131" s="19"/>
      <c r="R131" s="19"/>
    </row>
    <row r="132" customFormat="false" ht="120" hidden="false" customHeight="false" outlineLevel="0" collapsed="false">
      <c r="E132" s="19" t="s">
        <v>413</v>
      </c>
      <c r="F132" s="19" t="s">
        <v>399</v>
      </c>
      <c r="G132" s="19" t="n">
        <v>4247187</v>
      </c>
      <c r="H132" s="19" t="n">
        <v>4263002</v>
      </c>
      <c r="I132" s="19"/>
      <c r="J132" s="19" t="n">
        <v>15816</v>
      </c>
      <c r="K132" s="19" t="s">
        <v>139</v>
      </c>
      <c r="L132" s="19" t="s">
        <v>414</v>
      </c>
      <c r="M132" s="19" t="s">
        <v>415</v>
      </c>
      <c r="N132" s="19" t="s">
        <v>416</v>
      </c>
      <c r="O132" s="19" t="s">
        <v>417</v>
      </c>
      <c r="P132" s="19" t="s">
        <v>418</v>
      </c>
      <c r="Q132" s="19" t="s">
        <v>419</v>
      </c>
      <c r="R132" s="19" t="n">
        <v>7023</v>
      </c>
    </row>
    <row r="133" customFormat="false" ht="75" hidden="false" customHeight="false" outlineLevel="0" collapsed="false">
      <c r="E133" s="19" t="s">
        <v>420</v>
      </c>
      <c r="F133" s="19" t="s">
        <v>399</v>
      </c>
      <c r="G133" s="19" t="n">
        <v>4322225</v>
      </c>
      <c r="H133" s="19" t="n">
        <v>4329599</v>
      </c>
      <c r="I133" s="19"/>
      <c r="J133" s="19" t="n">
        <v>7375</v>
      </c>
      <c r="K133" s="19" t="s">
        <v>139</v>
      </c>
      <c r="L133" s="19" t="s">
        <v>421</v>
      </c>
      <c r="M133" s="19" t="s">
        <v>422</v>
      </c>
      <c r="N133" s="19" t="s">
        <v>423</v>
      </c>
      <c r="O133" s="19" t="s">
        <v>424</v>
      </c>
      <c r="P133" s="19" t="s">
        <v>425</v>
      </c>
      <c r="Q133" s="19" t="s">
        <v>426</v>
      </c>
      <c r="R133" s="19" t="n">
        <v>84662</v>
      </c>
    </row>
    <row r="134" customFormat="false" ht="15" hidden="false" customHeight="false" outlineLevel="0" collapsed="false">
      <c r="E134" s="19" t="s">
        <v>427</v>
      </c>
      <c r="F134" s="19" t="s">
        <v>399</v>
      </c>
      <c r="G134" s="19" t="n">
        <v>4330252</v>
      </c>
      <c r="H134" s="19" t="n">
        <v>4341374</v>
      </c>
      <c r="I134" s="19"/>
      <c r="J134" s="19" t="n">
        <v>11123</v>
      </c>
      <c r="K134" s="19" t="s">
        <v>70</v>
      </c>
      <c r="L134" s="19" t="s">
        <v>428</v>
      </c>
      <c r="M134" s="19"/>
      <c r="N134" s="19" t="s">
        <v>429</v>
      </c>
      <c r="O134" s="19" t="s">
        <v>430</v>
      </c>
      <c r="P134" s="19"/>
      <c r="Q134" s="19" t="s">
        <v>431</v>
      </c>
      <c r="R134" s="19" t="n">
        <v>51025</v>
      </c>
    </row>
    <row r="135" customFormat="false" ht="15" hidden="false" customHeight="false" outlineLevel="0" collapsed="false">
      <c r="E135" s="19" t="s">
        <v>432</v>
      </c>
      <c r="F135" s="19" t="s">
        <v>399</v>
      </c>
      <c r="G135" s="19" t="n">
        <v>4330252</v>
      </c>
      <c r="H135" s="19" t="n">
        <v>4397686</v>
      </c>
      <c r="I135" s="19"/>
      <c r="J135" s="19" t="n">
        <v>67435</v>
      </c>
      <c r="K135" s="19" t="s">
        <v>139</v>
      </c>
      <c r="L135" s="19" t="s">
        <v>428</v>
      </c>
      <c r="M135" s="19"/>
      <c r="N135" s="19" t="s">
        <v>429</v>
      </c>
      <c r="O135" s="19" t="s">
        <v>430</v>
      </c>
      <c r="P135" s="19"/>
      <c r="Q135" s="19" t="s">
        <v>431</v>
      </c>
      <c r="R135" s="19" t="n">
        <v>51025</v>
      </c>
    </row>
    <row r="136" customFormat="false" ht="30" hidden="false" customHeight="false" outlineLevel="0" collapsed="false">
      <c r="E136" s="19" t="s">
        <v>433</v>
      </c>
      <c r="F136" s="19" t="s">
        <v>399</v>
      </c>
      <c r="G136" s="19" t="n">
        <v>4330252</v>
      </c>
      <c r="H136" s="19" t="n">
        <v>4406963</v>
      </c>
      <c r="I136" s="19"/>
      <c r="J136" s="19" t="n">
        <v>76712</v>
      </c>
      <c r="K136" s="19" t="s">
        <v>139</v>
      </c>
      <c r="L136" s="19" t="s">
        <v>434</v>
      </c>
      <c r="M136" s="19" t="s">
        <v>435</v>
      </c>
      <c r="N136" s="19"/>
      <c r="O136" s="19"/>
      <c r="P136" s="19"/>
      <c r="Q136" s="19" t="s">
        <v>436</v>
      </c>
      <c r="R136" s="19" t="n">
        <v>100529144</v>
      </c>
    </row>
    <row r="137" customFormat="false" ht="30" hidden="false" customHeight="false" outlineLevel="0" collapsed="false">
      <c r="E137" s="19" t="s">
        <v>437</v>
      </c>
      <c r="F137" s="19" t="s">
        <v>399</v>
      </c>
      <c r="G137" s="19" t="n">
        <v>4330252</v>
      </c>
      <c r="H137" s="19" t="n">
        <v>4406963</v>
      </c>
      <c r="I137" s="19"/>
      <c r="J137" s="19" t="n">
        <v>76712</v>
      </c>
      <c r="K137" s="19" t="s">
        <v>139</v>
      </c>
      <c r="L137" s="19" t="s">
        <v>438</v>
      </c>
      <c r="M137" s="19" t="s">
        <v>439</v>
      </c>
      <c r="N137" s="19" t="s">
        <v>440</v>
      </c>
      <c r="O137" s="19" t="s">
        <v>441</v>
      </c>
      <c r="P137" s="19" t="s">
        <v>442</v>
      </c>
      <c r="Q137" s="19" t="s">
        <v>443</v>
      </c>
      <c r="R137" s="19" t="n">
        <v>79585</v>
      </c>
    </row>
    <row r="139" customFormat="false" ht="15" hidden="false" customHeight="false" outlineLevel="0" collapsed="false">
      <c r="A139" s="15" t="s">
        <v>444</v>
      </c>
      <c r="B139" s="15" t="s">
        <v>5</v>
      </c>
      <c r="C139" s="18" t="n">
        <v>0.00400216176857715</v>
      </c>
      <c r="D139" s="18" t="n">
        <v>16.7207127809524</v>
      </c>
      <c r="E139" s="19" t="s">
        <v>445</v>
      </c>
      <c r="F139" s="19" t="s">
        <v>399</v>
      </c>
      <c r="G139" s="19" t="n">
        <v>52295375</v>
      </c>
      <c r="H139" s="19" t="n">
        <v>52705882</v>
      </c>
      <c r="I139" s="19"/>
      <c r="J139" s="19" t="n">
        <v>410508</v>
      </c>
      <c r="K139" s="15" t="s">
        <v>139</v>
      </c>
    </row>
    <row r="140" customFormat="false" ht="15" hidden="false" customHeight="false" outlineLevel="0" collapsed="false">
      <c r="E140" s="19" t="s">
        <v>446</v>
      </c>
      <c r="F140" s="19" t="s">
        <v>399</v>
      </c>
      <c r="G140" s="19" t="n">
        <v>52525397</v>
      </c>
      <c r="H140" s="19" t="n">
        <v>52705882</v>
      </c>
      <c r="I140" s="19"/>
      <c r="J140" s="19" t="n">
        <v>180486</v>
      </c>
      <c r="K140" s="15" t="s">
        <v>70</v>
      </c>
    </row>
    <row r="142" customFormat="false" ht="15" hidden="false" customHeight="false" outlineLevel="0" collapsed="false">
      <c r="A142" s="15" t="s">
        <v>447</v>
      </c>
      <c r="B142" s="15" t="s">
        <v>5</v>
      </c>
      <c r="C142" s="18" t="n">
        <v>7.24199895107583E-010</v>
      </c>
      <c r="D142" s="18" t="n">
        <v>25.1256180144846</v>
      </c>
    </row>
    <row r="144" customFormat="false" ht="30" hidden="false" customHeight="false" outlineLevel="0" collapsed="false">
      <c r="A144" s="15" t="s">
        <v>448</v>
      </c>
      <c r="B144" s="15" t="s">
        <v>5</v>
      </c>
      <c r="C144" s="18" t="n">
        <v>0.00107859488529104</v>
      </c>
      <c r="D144" s="18" t="n">
        <v>17.6281814863905</v>
      </c>
      <c r="E144" s="34" t="s">
        <v>449</v>
      </c>
      <c r="F144" s="19" t="s">
        <v>450</v>
      </c>
      <c r="G144" s="19" t="n">
        <v>46340481</v>
      </c>
      <c r="H144" s="19" t="n">
        <v>46512194</v>
      </c>
      <c r="I144" s="19"/>
      <c r="J144" s="19" t="n">
        <v>171714</v>
      </c>
      <c r="K144" s="19" t="s">
        <v>451</v>
      </c>
      <c r="L144" s="19" t="s">
        <v>452</v>
      </c>
      <c r="M144" s="19" t="s">
        <v>453</v>
      </c>
      <c r="N144" s="19" t="s">
        <v>454</v>
      </c>
      <c r="O144" s="19"/>
      <c r="P144" s="19" t="s">
        <v>455</v>
      </c>
      <c r="Q144" s="19" t="s">
        <v>456</v>
      </c>
      <c r="R144" s="19" t="n">
        <v>5596</v>
      </c>
    </row>
    <row r="146" customFormat="false" ht="15" hidden="false" customHeight="false" outlineLevel="0" collapsed="false">
      <c r="A146" s="15" t="s">
        <v>457</v>
      </c>
      <c r="B146" s="15" t="s">
        <v>29</v>
      </c>
      <c r="C146" s="18" t="n">
        <v>0.0102563037642661</v>
      </c>
      <c r="D146" s="18" t="n">
        <v>32.4624422322958</v>
      </c>
      <c r="E146" s="19" t="s">
        <v>458</v>
      </c>
      <c r="F146" s="19" t="s">
        <v>459</v>
      </c>
      <c r="G146" s="19" t="n">
        <v>42999890</v>
      </c>
      <c r="H146" s="19" t="n">
        <v>43010724</v>
      </c>
      <c r="I146" s="19"/>
      <c r="J146" s="19" t="n">
        <v>10835</v>
      </c>
      <c r="K146" s="19" t="s">
        <v>70</v>
      </c>
      <c r="L146" s="19"/>
      <c r="M146" s="19"/>
      <c r="N146" s="19"/>
      <c r="O146" s="19"/>
      <c r="P146" s="19"/>
      <c r="Q146" s="19"/>
      <c r="R146" s="19"/>
    </row>
    <row r="147" customFormat="false" ht="15" hidden="false" customHeight="false" outlineLevel="0" collapsed="false">
      <c r="E147" s="19" t="s">
        <v>460</v>
      </c>
      <c r="F147" s="19" t="s">
        <v>459</v>
      </c>
      <c r="G147" s="19" t="n">
        <v>42999890</v>
      </c>
      <c r="H147" s="19" t="n">
        <v>43010724</v>
      </c>
      <c r="I147" s="19"/>
      <c r="J147" s="19" t="n">
        <v>10835</v>
      </c>
      <c r="K147" s="19" t="s">
        <v>70</v>
      </c>
      <c r="L147" s="19"/>
      <c r="M147" s="19"/>
      <c r="N147" s="19"/>
      <c r="O147" s="19"/>
      <c r="P147" s="19"/>
      <c r="Q147" s="19"/>
      <c r="R147" s="19"/>
    </row>
    <row r="148" customFormat="false" ht="15" hidden="false" customHeight="false" outlineLevel="0" collapsed="false">
      <c r="E148" s="19" t="s">
        <v>461</v>
      </c>
      <c r="F148" s="19" t="s">
        <v>459</v>
      </c>
      <c r="G148" s="19" t="n">
        <v>43011546</v>
      </c>
      <c r="H148" s="19" t="n">
        <v>43014396</v>
      </c>
      <c r="I148" s="19"/>
      <c r="J148" s="19" t="n">
        <v>2851</v>
      </c>
      <c r="K148" s="19" t="s">
        <v>70</v>
      </c>
      <c r="L148" s="19" t="s">
        <v>462</v>
      </c>
      <c r="M148" s="19"/>
      <c r="N148" s="19"/>
      <c r="O148" s="19"/>
      <c r="P148" s="19"/>
      <c r="Q148" s="19"/>
      <c r="R148" s="19" t="n">
        <v>728853</v>
      </c>
    </row>
    <row r="149" customFormat="false" ht="15" hidden="false" customHeight="false" outlineLevel="0" collapsed="false">
      <c r="E149" s="19" t="s">
        <v>463</v>
      </c>
      <c r="F149" s="19" t="s">
        <v>459</v>
      </c>
      <c r="G149" s="19" t="n">
        <v>43006205</v>
      </c>
      <c r="H149" s="19" t="n">
        <v>43037676</v>
      </c>
      <c r="I149" s="19"/>
      <c r="J149" s="19" t="n">
        <v>31472</v>
      </c>
      <c r="K149" s="19" t="s">
        <v>70</v>
      </c>
      <c r="L149" s="19"/>
      <c r="M149" s="19"/>
      <c r="N149" s="19"/>
      <c r="O149" s="19"/>
      <c r="P149" s="19"/>
      <c r="Q149" s="19"/>
      <c r="R149" s="19"/>
    </row>
    <row r="151" customFormat="false" ht="45" hidden="false" customHeight="false" outlineLevel="0" collapsed="false">
      <c r="A151" s="15" t="s">
        <v>464</v>
      </c>
      <c r="B151" s="15" t="s">
        <v>29</v>
      </c>
      <c r="C151" s="18" t="n">
        <v>0.00708541539086286</v>
      </c>
      <c r="D151" s="18" t="n">
        <v>33.7854961082339</v>
      </c>
      <c r="E151" s="19" t="s">
        <v>465</v>
      </c>
      <c r="F151" s="19" t="s">
        <v>466</v>
      </c>
      <c r="G151" s="19" t="n">
        <v>13318035</v>
      </c>
      <c r="H151" s="19" t="n">
        <v>13567583</v>
      </c>
      <c r="I151" s="19"/>
      <c r="J151" s="19" t="n">
        <v>249549</v>
      </c>
      <c r="K151" s="19" t="s">
        <v>139</v>
      </c>
      <c r="L151" s="19" t="s">
        <v>467</v>
      </c>
      <c r="M151" s="19" t="s">
        <v>468</v>
      </c>
      <c r="N151" s="19" t="s">
        <v>469</v>
      </c>
      <c r="O151" s="19"/>
      <c r="P151" s="19" t="s">
        <v>470</v>
      </c>
      <c r="Q151" s="19" t="s">
        <v>471</v>
      </c>
      <c r="R151" s="19" t="n">
        <v>55617</v>
      </c>
    </row>
    <row r="153" customFormat="false" ht="15" hidden="false" customHeight="false" outlineLevel="0" collapsed="false">
      <c r="A153" s="15" t="s">
        <v>472</v>
      </c>
      <c r="B153" s="15" t="s">
        <v>29</v>
      </c>
      <c r="C153" s="18" t="n">
        <v>0.00416319700762815</v>
      </c>
      <c r="D153" s="18" t="n">
        <v>35.6246287152171</v>
      </c>
    </row>
    <row r="155" customFormat="false" ht="15" hidden="false" customHeight="false" outlineLevel="0" collapsed="false">
      <c r="A155" s="15" t="s">
        <v>473</v>
      </c>
      <c r="B155" s="15" t="s">
        <v>5</v>
      </c>
      <c r="C155" s="18" t="n">
        <v>3.39368551364967E-006</v>
      </c>
      <c r="D155" s="18" t="n">
        <v>21.2954999990761</v>
      </c>
      <c r="E155" s="28" t="s">
        <v>474</v>
      </c>
      <c r="F155" s="19" t="s">
        <v>475</v>
      </c>
      <c r="G155" s="19" t="n">
        <v>49385996</v>
      </c>
      <c r="H155" s="19" t="n">
        <v>49396845</v>
      </c>
      <c r="I155" s="19"/>
      <c r="J155" s="19" t="n">
        <v>10850</v>
      </c>
      <c r="K155" s="27" t="s">
        <v>476</v>
      </c>
    </row>
    <row r="156" customFormat="false" ht="15" hidden="false" customHeight="false" outlineLevel="0" collapsed="false">
      <c r="E156" s="28" t="s">
        <v>477</v>
      </c>
      <c r="F156" s="19" t="s">
        <v>475</v>
      </c>
      <c r="G156" s="19" t="n">
        <v>49408047</v>
      </c>
      <c r="H156" s="19" t="n">
        <v>49413467</v>
      </c>
      <c r="I156" s="19"/>
      <c r="J156" s="19" t="n">
        <v>5421</v>
      </c>
      <c r="K156" s="27" t="s">
        <v>476</v>
      </c>
    </row>
    <row r="157" customFormat="false" ht="30" hidden="false" customHeight="false" outlineLevel="0" collapsed="false">
      <c r="E157" s="19" t="s">
        <v>478</v>
      </c>
      <c r="F157" s="19" t="s">
        <v>475</v>
      </c>
      <c r="G157" s="19" t="n">
        <v>49411884</v>
      </c>
      <c r="H157" s="19" t="n">
        <v>49413086</v>
      </c>
      <c r="I157" s="19"/>
      <c r="J157" s="19" t="n">
        <v>1203</v>
      </c>
      <c r="K157" s="15" t="s">
        <v>70</v>
      </c>
    </row>
    <row r="158" customFormat="false" ht="15" hidden="false" customHeight="false" outlineLevel="0" collapsed="false">
      <c r="E158" s="28" t="s">
        <v>479</v>
      </c>
      <c r="F158" s="19" t="s">
        <v>475</v>
      </c>
      <c r="G158" s="19" t="n">
        <v>49459935</v>
      </c>
      <c r="H158" s="19" t="n">
        <v>49518507</v>
      </c>
      <c r="I158" s="19"/>
      <c r="J158" s="19" t="n">
        <v>58573</v>
      </c>
      <c r="K158" s="15" t="s">
        <v>476</v>
      </c>
    </row>
    <row r="159" customFormat="false" ht="15" hidden="false" customHeight="false" outlineLevel="0" collapsed="false">
      <c r="E159" s="19" t="s">
        <v>480</v>
      </c>
      <c r="F159" s="19" t="s">
        <v>475</v>
      </c>
      <c r="G159" s="19" t="n">
        <v>49521122</v>
      </c>
      <c r="H159" s="19" t="n">
        <v>49523433</v>
      </c>
      <c r="I159" s="19"/>
      <c r="J159" s="19" t="n">
        <v>2312</v>
      </c>
      <c r="K159" s="15" t="s">
        <v>481</v>
      </c>
    </row>
    <row r="160" customFormat="false" ht="15" hidden="false" customHeight="false" outlineLevel="0" collapsed="false">
      <c r="E160" s="28" t="s">
        <v>482</v>
      </c>
      <c r="F160" s="19" t="s">
        <v>475</v>
      </c>
      <c r="G160" s="19" t="n">
        <v>49523517</v>
      </c>
      <c r="H160" s="19" t="n">
        <v>49530593</v>
      </c>
      <c r="I160" s="19"/>
      <c r="J160" s="19" t="n">
        <v>7077</v>
      </c>
      <c r="K160" s="27" t="s">
        <v>476</v>
      </c>
    </row>
    <row r="161" customFormat="false" ht="15" hidden="false" customHeight="false" outlineLevel="0" collapsed="false">
      <c r="E161" s="28" t="s">
        <v>483</v>
      </c>
      <c r="F161" s="19" t="s">
        <v>475</v>
      </c>
      <c r="G161" s="19" t="n">
        <v>49552785</v>
      </c>
      <c r="H161" s="19" t="n">
        <v>49568953</v>
      </c>
      <c r="I161" s="19"/>
      <c r="J161" s="19" t="n">
        <v>16169</v>
      </c>
      <c r="K161" s="27" t="s">
        <v>476</v>
      </c>
      <c r="M161" s="15" t="s">
        <v>484</v>
      </c>
    </row>
    <row r="162" customFormat="false" ht="15" hidden="false" customHeight="false" outlineLevel="0" collapsed="false">
      <c r="E162" s="28" t="s">
        <v>485</v>
      </c>
      <c r="F162" s="19" t="s">
        <v>475</v>
      </c>
      <c r="G162" s="19" t="n">
        <v>49542379</v>
      </c>
      <c r="H162" s="19" t="n">
        <v>49584800</v>
      </c>
      <c r="I162" s="19"/>
      <c r="J162" s="19" t="n">
        <v>42422</v>
      </c>
      <c r="K162" s="27" t="s">
        <v>476</v>
      </c>
      <c r="M162" s="15" t="s">
        <v>486</v>
      </c>
    </row>
    <row r="163" customFormat="false" ht="15" hidden="false" customHeight="false" outlineLevel="0" collapsed="false">
      <c r="E163" s="19" t="s">
        <v>487</v>
      </c>
      <c r="F163" s="19" t="s">
        <v>475</v>
      </c>
      <c r="G163" s="19" t="n">
        <v>49542379</v>
      </c>
      <c r="H163" s="19" t="n">
        <v>49584931</v>
      </c>
      <c r="I163" s="19"/>
      <c r="J163" s="19" t="n">
        <v>42553</v>
      </c>
      <c r="K163" s="15" t="s">
        <v>7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8-02T15:28:38Z</dcterms:created>
  <dc:creator>Yvonne Chekaluk</dc:creator>
  <dc:description/>
  <dc:language>en-US</dc:language>
  <cp:lastModifiedBy>David Kwiatkowski</cp:lastModifiedBy>
  <cp:lastPrinted>2012-10-03T14:56:03Z</cp:lastPrinted>
  <dcterms:modified xsi:type="dcterms:W3CDTF">2012-10-03T14:56:09Z</dcterms:modified>
  <cp:revision>0</cp:revision>
  <dc:subject/>
  <dc:title/>
</cp:coreProperties>
</file>